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" i="1" l="1"/>
  <c r="T4" i="1"/>
  <c r="P4" i="1"/>
  <c r="L4" i="1"/>
  <c r="H4" i="1"/>
  <c r="W46" i="1"/>
  <c r="S46" i="1"/>
  <c r="O46" i="1"/>
  <c r="K46" i="1"/>
  <c r="G46" i="1"/>
  <c r="W45" i="1"/>
  <c r="S45" i="1"/>
  <c r="O45" i="1"/>
  <c r="K45" i="1"/>
  <c r="G45" i="1"/>
  <c r="W44" i="1"/>
  <c r="S44" i="1"/>
  <c r="O44" i="1"/>
  <c r="K44" i="1"/>
  <c r="G44" i="1"/>
  <c r="W43" i="1"/>
  <c r="S43" i="1"/>
  <c r="O43" i="1"/>
  <c r="K43" i="1"/>
  <c r="G43" i="1"/>
  <c r="W42" i="1"/>
  <c r="S42" i="1"/>
  <c r="O42" i="1"/>
  <c r="K42" i="1"/>
  <c r="G42" i="1"/>
  <c r="W41" i="1"/>
  <c r="S41" i="1"/>
  <c r="O41" i="1"/>
  <c r="K41" i="1"/>
  <c r="G41" i="1"/>
  <c r="W40" i="1"/>
  <c r="S40" i="1"/>
  <c r="O40" i="1"/>
  <c r="K40" i="1"/>
  <c r="G40" i="1"/>
  <c r="W39" i="1"/>
  <c r="S39" i="1"/>
  <c r="O39" i="1"/>
  <c r="K39" i="1"/>
  <c r="G39" i="1"/>
  <c r="W38" i="1"/>
  <c r="S38" i="1"/>
  <c r="O38" i="1"/>
  <c r="K38" i="1"/>
  <c r="G38" i="1"/>
  <c r="W37" i="1"/>
  <c r="S37" i="1"/>
  <c r="O37" i="1"/>
  <c r="K37" i="1"/>
  <c r="G37" i="1"/>
  <c r="W36" i="1"/>
  <c r="S36" i="1"/>
  <c r="O36" i="1"/>
  <c r="K36" i="1"/>
  <c r="G36" i="1"/>
  <c r="W35" i="1"/>
  <c r="S35" i="1"/>
  <c r="O35" i="1"/>
  <c r="K35" i="1"/>
  <c r="G35" i="1"/>
  <c r="W34" i="1"/>
  <c r="S34" i="1"/>
  <c r="O34" i="1"/>
  <c r="K34" i="1"/>
  <c r="G34" i="1"/>
  <c r="W33" i="1"/>
  <c r="S33" i="1"/>
  <c r="O33" i="1"/>
  <c r="K33" i="1"/>
  <c r="G33" i="1"/>
  <c r="W32" i="1"/>
  <c r="S32" i="1"/>
  <c r="O32" i="1"/>
  <c r="K32" i="1"/>
  <c r="G32" i="1"/>
  <c r="W31" i="1"/>
  <c r="S31" i="1"/>
  <c r="O31" i="1"/>
  <c r="K31" i="1"/>
  <c r="G31" i="1"/>
  <c r="W30" i="1"/>
  <c r="S30" i="1"/>
  <c r="O30" i="1"/>
  <c r="K30" i="1"/>
  <c r="G30" i="1"/>
  <c r="W29" i="1"/>
  <c r="S29" i="1"/>
  <c r="O29" i="1"/>
  <c r="K29" i="1"/>
  <c r="G29" i="1"/>
  <c r="W28" i="1"/>
  <c r="S28" i="1"/>
  <c r="O28" i="1"/>
  <c r="K28" i="1"/>
  <c r="G28" i="1"/>
  <c r="W27" i="1"/>
  <c r="S27" i="1"/>
  <c r="O27" i="1"/>
  <c r="K27" i="1"/>
  <c r="G27" i="1"/>
  <c r="W26" i="1"/>
  <c r="S26" i="1"/>
  <c r="O26" i="1"/>
  <c r="K26" i="1"/>
  <c r="G26" i="1"/>
  <c r="W25" i="1"/>
  <c r="S25" i="1"/>
  <c r="O25" i="1"/>
  <c r="K25" i="1"/>
  <c r="G25" i="1"/>
  <c r="W24" i="1"/>
  <c r="S24" i="1"/>
  <c r="O24" i="1"/>
  <c r="K24" i="1"/>
  <c r="G24" i="1"/>
  <c r="W23" i="1"/>
  <c r="S23" i="1"/>
  <c r="O23" i="1"/>
  <c r="K23" i="1"/>
  <c r="G23" i="1"/>
  <c r="W22" i="1"/>
  <c r="S22" i="1"/>
  <c r="O22" i="1"/>
  <c r="K22" i="1"/>
  <c r="G22" i="1"/>
  <c r="W21" i="1"/>
  <c r="S21" i="1"/>
  <c r="O21" i="1"/>
  <c r="K21" i="1"/>
  <c r="G21" i="1"/>
  <c r="W20" i="1"/>
  <c r="S20" i="1"/>
  <c r="O20" i="1"/>
  <c r="K20" i="1"/>
  <c r="G20" i="1"/>
  <c r="W19" i="1"/>
  <c r="S19" i="1"/>
  <c r="O19" i="1"/>
  <c r="K19" i="1"/>
  <c r="G19" i="1"/>
  <c r="W18" i="1"/>
  <c r="S18" i="1"/>
  <c r="O18" i="1"/>
  <c r="K18" i="1"/>
  <c r="G18" i="1"/>
  <c r="W17" i="1"/>
  <c r="S17" i="1"/>
  <c r="O17" i="1"/>
  <c r="K17" i="1"/>
  <c r="G17" i="1"/>
  <c r="W16" i="1"/>
  <c r="S16" i="1"/>
  <c r="O16" i="1"/>
  <c r="K16" i="1"/>
  <c r="G16" i="1"/>
  <c r="W15" i="1"/>
  <c r="S15" i="1"/>
  <c r="O15" i="1"/>
  <c r="K15" i="1"/>
  <c r="G15" i="1"/>
  <c r="W14" i="1"/>
  <c r="S14" i="1"/>
  <c r="O14" i="1"/>
  <c r="K14" i="1"/>
  <c r="G14" i="1"/>
  <c r="W13" i="1"/>
  <c r="S13" i="1"/>
  <c r="O13" i="1"/>
  <c r="K13" i="1"/>
  <c r="G13" i="1"/>
  <c r="W12" i="1"/>
  <c r="S12" i="1"/>
  <c r="O12" i="1"/>
  <c r="K12" i="1"/>
  <c r="G12" i="1"/>
  <c r="W11" i="1"/>
  <c r="S11" i="1"/>
  <c r="O11" i="1"/>
  <c r="K11" i="1"/>
  <c r="G11" i="1"/>
  <c r="W10" i="1"/>
  <c r="S10" i="1"/>
  <c r="O10" i="1"/>
  <c r="K10" i="1"/>
  <c r="G10" i="1"/>
  <c r="W9" i="1"/>
  <c r="S9" i="1"/>
  <c r="O9" i="1"/>
  <c r="K9" i="1"/>
  <c r="G9" i="1"/>
  <c r="W8" i="1"/>
  <c r="S8" i="1"/>
  <c r="O8" i="1"/>
  <c r="K8" i="1"/>
  <c r="G8" i="1"/>
  <c r="W7" i="1"/>
  <c r="S7" i="1"/>
  <c r="O7" i="1"/>
  <c r="K7" i="1"/>
  <c r="G7" i="1"/>
  <c r="W6" i="1"/>
  <c r="S6" i="1"/>
  <c r="O6" i="1"/>
  <c r="K6" i="1"/>
  <c r="G6" i="1"/>
  <c r="W5" i="1"/>
  <c r="S5" i="1"/>
  <c r="O5" i="1"/>
  <c r="K5" i="1"/>
  <c r="G5" i="1"/>
  <c r="W4" i="1"/>
  <c r="S4" i="1"/>
  <c r="O4" i="1"/>
  <c r="K4" i="1"/>
  <c r="G4" i="1"/>
</calcChain>
</file>

<file path=xl/sharedStrings.xml><?xml version="1.0" encoding="utf-8"?>
<sst xmlns="http://schemas.openxmlformats.org/spreadsheetml/2006/main" count="197" uniqueCount="158">
  <si>
    <t>Protein IDs</t>
  </si>
  <si>
    <t>Protein names</t>
  </si>
  <si>
    <t>Gene names</t>
  </si>
  <si>
    <t>PCTL-4H-1</t>
  </si>
  <si>
    <t>PCTL-4H-2</t>
  </si>
  <si>
    <t>Average-PCTL-4H</t>
  </si>
  <si>
    <t>PCTL-15H-1</t>
  </si>
  <si>
    <t>PCTL-15H-2</t>
  </si>
  <si>
    <t>Average-PCTL-15H</t>
  </si>
  <si>
    <t>PCTL-26H-1</t>
  </si>
  <si>
    <t>PCTL-26H-2</t>
  </si>
  <si>
    <t>Average-PCTL-26H</t>
  </si>
  <si>
    <t>PCTL-38H-1</t>
  </si>
  <si>
    <t>PCTL-38H-2</t>
  </si>
  <si>
    <t>Average-PCTL-38H</t>
  </si>
  <si>
    <t>PCTL-48H-1</t>
  </si>
  <si>
    <t>PCTL-48H-2</t>
  </si>
  <si>
    <t>Average-PCTL-48H</t>
  </si>
  <si>
    <t>P19823</t>
  </si>
  <si>
    <t>Inter-alpha-trypsin inhibitor heavy chain H2</t>
  </si>
  <si>
    <t>ITIH2</t>
  </si>
  <si>
    <t>↑</t>
  </si>
  <si>
    <t>P10909</t>
  </si>
  <si>
    <t>Clusterin;Clusterin beta chain;Clusterin alpha chain</t>
  </si>
  <si>
    <t>CLU</t>
  </si>
  <si>
    <t>Q969Q5</t>
  </si>
  <si>
    <t>Ras-related protein Rab-24</t>
  </si>
  <si>
    <t>RAB24</t>
  </si>
  <si>
    <t>P07602</t>
  </si>
  <si>
    <t>Prosaposin;Saposin-A;Saposin-B-Val;Saposin-B;Saposin-C;Saposin-D</t>
  </si>
  <si>
    <t>PSAP</t>
  </si>
  <si>
    <t>Q8WUI4</t>
  </si>
  <si>
    <t>Histone deacetylase 7</t>
  </si>
  <si>
    <t>HDAC7</t>
  </si>
  <si>
    <t>Q9Y5V3</t>
  </si>
  <si>
    <t>Melanoma-associated antigen D1</t>
  </si>
  <si>
    <t>MAGED1</t>
  </si>
  <si>
    <t>P68366</t>
  </si>
  <si>
    <t>Tubulin alpha-4A chain</t>
  </si>
  <si>
    <t>TUBA4A</t>
  </si>
  <si>
    <t>P28907</t>
  </si>
  <si>
    <t>ADP-ribosyl cyclase/cyclic ADP-ribose hydrolase 1</t>
  </si>
  <si>
    <t>CD38</t>
  </si>
  <si>
    <t>P02656</t>
  </si>
  <si>
    <t>Apolipoprotein C-III</t>
  </si>
  <si>
    <t>APOC3</t>
  </si>
  <si>
    <t>P15428</t>
  </si>
  <si>
    <t>15-hydroxyprostaglandin dehydrogenase [NAD(+)]</t>
  </si>
  <si>
    <t>HPGD</t>
  </si>
  <si>
    <t>P11802;REV__Q8IZS6</t>
  </si>
  <si>
    <t>Cyclin-dependent kinase 4</t>
  </si>
  <si>
    <t>CDK4</t>
  </si>
  <si>
    <t>O95994</t>
  </si>
  <si>
    <t>Anterior gradient protein 2 homolog</t>
  </si>
  <si>
    <t>AGR2</t>
  </si>
  <si>
    <t>P27216</t>
  </si>
  <si>
    <t>Annexin A13</t>
  </si>
  <si>
    <t>ANXA13</t>
  </si>
  <si>
    <t>P09601</t>
  </si>
  <si>
    <t>Heme oxygenase 1</t>
  </si>
  <si>
    <t>HMOX1</t>
  </si>
  <si>
    <t>O75506</t>
  </si>
  <si>
    <t>Heat shock factor-binding protein 1</t>
  </si>
  <si>
    <t>HSBP1</t>
  </si>
  <si>
    <t>P00749</t>
  </si>
  <si>
    <t>Urokinase-type plasminogen activator;Urokinase-type plasminogen activator long chain A;Urokinase-type plasminogen activator short chain A;Urokinase-type plasminogen activator chain B</t>
  </si>
  <si>
    <t>PLAU</t>
  </si>
  <si>
    <t>Q96QZ7</t>
  </si>
  <si>
    <t>Membrane-associated guanylate kinase, WW and PDZ domain-containing protein 1</t>
  </si>
  <si>
    <t>MAGI1</t>
  </si>
  <si>
    <t>Q01082;P11277;REV__A6NFT4;REV__O95628;REV__Q96CN4;REV__Q9HBG6;REV__O15020;Q86UT5</t>
  </si>
  <si>
    <t>Spectrin beta chain, non-erythrocytic 1</t>
  </si>
  <si>
    <t>SPTBN1</t>
  </si>
  <si>
    <t>P18084</t>
  </si>
  <si>
    <t>Integrin beta-5</t>
  </si>
  <si>
    <t>ITGB5</t>
  </si>
  <si>
    <t>Q9Y243</t>
  </si>
  <si>
    <t>RAC-gamma serine/threonine-protein kinase</t>
  </si>
  <si>
    <t>AKT3</t>
  </si>
  <si>
    <t>P30281</t>
  </si>
  <si>
    <t>G1/S-specific cyclin-D3</t>
  </si>
  <si>
    <t>CCND3</t>
  </si>
  <si>
    <t>Q9BPZ3</t>
  </si>
  <si>
    <t>Polyadenylate-binding protein-interacting protein 2</t>
  </si>
  <si>
    <t>PAIP2</t>
  </si>
  <si>
    <t>Q9BQE4</t>
  </si>
  <si>
    <t>Selenoprotein S</t>
  </si>
  <si>
    <t>VIMP</t>
  </si>
  <si>
    <t>Q9BUF5</t>
  </si>
  <si>
    <t>Tubulin beta-6 chain</t>
  </si>
  <si>
    <t>TUBB6</t>
  </si>
  <si>
    <t>Q8IWE2</t>
  </si>
  <si>
    <t>Protein NOXP20</t>
  </si>
  <si>
    <t>FAM114A1</t>
  </si>
  <si>
    <t>Q13509</t>
  </si>
  <si>
    <t>Tubulin beta-3 chain</t>
  </si>
  <si>
    <t>TUBB3</t>
  </si>
  <si>
    <t>Q04828</t>
  </si>
  <si>
    <t>Aldo-keto reductase family 1 member C1</t>
  </si>
  <si>
    <t>AKR1C1</t>
  </si>
  <si>
    <t>P23141</t>
  </si>
  <si>
    <t>Liver carboxylesterase 1</t>
  </si>
  <si>
    <t>CES1</t>
  </si>
  <si>
    <t>P36969</t>
  </si>
  <si>
    <t>Phospholipid hydroperoxide glutathione peroxidase, mitochondrial</t>
  </si>
  <si>
    <t>GPX4</t>
  </si>
  <si>
    <t>↓</t>
    <phoneticPr fontId="0" type="noConversion"/>
  </si>
  <si>
    <t>P05114;REV__Q5T1H1</t>
  </si>
  <si>
    <t>Non-histone chromosomal protein HMG-14</t>
  </si>
  <si>
    <t>HMGN1</t>
  </si>
  <si>
    <t>P05204</t>
  </si>
  <si>
    <t>Non-histone chromosomal protein HMG-17</t>
  </si>
  <si>
    <t>HMGN2</t>
  </si>
  <si>
    <t>P04818</t>
  </si>
  <si>
    <t>Thymidylate synthase</t>
  </si>
  <si>
    <t>TYMS</t>
  </si>
  <si>
    <t>Q15004</t>
  </si>
  <si>
    <t>PCNA-associated factor</t>
  </si>
  <si>
    <t>KIAA0101</t>
  </si>
  <si>
    <t>O95229</t>
  </si>
  <si>
    <t>ZW10 interactor</t>
  </si>
  <si>
    <t>ZWINT</t>
  </si>
  <si>
    <t>Q13112</t>
  </si>
  <si>
    <t>Chromatin assembly factor 1 subunit B</t>
  </si>
  <si>
    <t>CHAF1B</t>
  </si>
  <si>
    <t>Q9NQW6</t>
  </si>
  <si>
    <t>Actin-binding protein anillin</t>
  </si>
  <si>
    <t>ANLN</t>
  </si>
  <si>
    <t>P00374;Q86XF0</t>
  </si>
  <si>
    <t>Dihydrofolate reductase</t>
  </si>
  <si>
    <t>DHFR</t>
  </si>
  <si>
    <t>P04183</t>
  </si>
  <si>
    <t>Thymidine kinase, cytosolic</t>
  </si>
  <si>
    <t>TK1</t>
  </si>
  <si>
    <t>↓</t>
    <phoneticPr fontId="0" type="noConversion"/>
  </si>
  <si>
    <t>O75496</t>
  </si>
  <si>
    <t>Geminin</t>
    <phoneticPr fontId="0" type="noConversion"/>
  </si>
  <si>
    <t>GMNN</t>
  </si>
  <si>
    <t>P31350</t>
  </si>
  <si>
    <t>Ribonucleoside-diphosphate reductase subunit M2</t>
  </si>
  <si>
    <t>RRM2</t>
  </si>
  <si>
    <t>P62328;CON__P21752;O14604</t>
  </si>
  <si>
    <t>Thymosin beta-4;Hematopoietic system regulatory peptide</t>
  </si>
  <si>
    <t>TMSB4X</t>
  </si>
  <si>
    <t>P63313</t>
  </si>
  <si>
    <t>Thymosin beta-10</t>
  </si>
  <si>
    <t>TMSB10</t>
  </si>
  <si>
    <t>P62158;P27482;P02585</t>
  </si>
  <si>
    <t>Calmodulin</t>
  </si>
  <si>
    <t>CALM1</t>
  </si>
  <si>
    <t>↓</t>
  </si>
  <si>
    <t>up (↑) or down (↓)</t>
  </si>
  <si>
    <t>p value-4h</t>
  </si>
  <si>
    <t>p value-15h</t>
  </si>
  <si>
    <t>p value-26h</t>
  </si>
  <si>
    <t>p value-38h</t>
  </si>
  <si>
    <t>p value-48h</t>
  </si>
  <si>
    <t>Table S8. Time course analysis of proteins most regulated by PCT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);[Red]\(0.00\)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1" fillId="0" borderId="0" xfId="0" applyNumberFormat="1" applyFont="1" applyFill="1" applyBorder="1" applyAlignment="1">
      <alignment vertical="center"/>
    </xf>
    <xf numFmtId="164" fontId="1" fillId="0" borderId="0" xfId="0" applyNumberFormat="1" applyFont="1" applyFill="1" applyBorder="1" applyAlignment="1"/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1" fillId="0" borderId="0" xfId="0" applyFont="1" applyFill="1" applyBorder="1" applyAlignment="1">
      <alignment vertical="center" wrapText="1"/>
    </xf>
    <xf numFmtId="164" fontId="1" fillId="0" borderId="0" xfId="0" applyNumberFormat="1" applyFont="1" applyFill="1" applyBorder="1" applyAlignment="1">
      <alignment vertical="center" wrapText="1"/>
    </xf>
    <xf numFmtId="164" fontId="3" fillId="0" borderId="0" xfId="0" applyNumberFormat="1" applyFont="1" applyFill="1" applyBorder="1" applyAlignment="1">
      <alignment horizontal="right" vertical="center"/>
    </xf>
    <xf numFmtId="164" fontId="1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"/>
  <sheetViews>
    <sheetView tabSelected="1" workbookViewId="0"/>
  </sheetViews>
  <sheetFormatPr defaultColWidth="9" defaultRowHeight="13" x14ac:dyDescent="0.35"/>
  <cols>
    <col min="1" max="1" width="15.08984375" style="1" customWidth="1"/>
    <col min="2" max="4" width="6.6328125" style="1" customWidth="1"/>
    <col min="5" max="27" width="9" style="4"/>
    <col min="28" max="28" width="12.08984375" style="4" bestFit="1" customWidth="1"/>
    <col min="29" max="29" width="9" style="4"/>
    <col min="30" max="30" width="12.08984375" style="4" bestFit="1" customWidth="1"/>
    <col min="31" max="16384" width="9" style="4"/>
  </cols>
  <sheetData>
    <row r="1" spans="1:30" x14ac:dyDescent="0.35">
      <c r="A1" s="1" t="s">
        <v>157</v>
      </c>
      <c r="D1" s="10"/>
    </row>
    <row r="2" spans="1:30" x14ac:dyDescent="0.35">
      <c r="D2" s="10"/>
    </row>
    <row r="3" spans="1:30" s="5" customFormat="1" ht="20" customHeight="1" x14ac:dyDescent="0.3">
      <c r="A3" s="2" t="s">
        <v>0</v>
      </c>
      <c r="B3" s="2" t="s">
        <v>1</v>
      </c>
      <c r="C3" s="3" t="s">
        <v>2</v>
      </c>
      <c r="D3" s="2" t="s">
        <v>151</v>
      </c>
      <c r="E3" s="5" t="s">
        <v>3</v>
      </c>
      <c r="F3" s="5" t="s">
        <v>4</v>
      </c>
      <c r="G3" s="5" t="s">
        <v>5</v>
      </c>
      <c r="H3" s="5" t="s">
        <v>152</v>
      </c>
      <c r="I3" s="6" t="s">
        <v>6</v>
      </c>
      <c r="J3" s="6" t="s">
        <v>7</v>
      </c>
      <c r="K3" s="5" t="s">
        <v>8</v>
      </c>
      <c r="L3" s="5" t="s">
        <v>153</v>
      </c>
      <c r="M3" s="5" t="s">
        <v>9</v>
      </c>
      <c r="N3" s="5" t="s">
        <v>10</v>
      </c>
      <c r="O3" s="5" t="s">
        <v>11</v>
      </c>
      <c r="P3" s="5" t="s">
        <v>154</v>
      </c>
      <c r="Q3" s="5" t="s">
        <v>12</v>
      </c>
      <c r="R3" s="5" t="s">
        <v>13</v>
      </c>
      <c r="S3" s="5" t="s">
        <v>14</v>
      </c>
      <c r="T3" s="5" t="s">
        <v>155</v>
      </c>
      <c r="U3" s="5" t="s">
        <v>15</v>
      </c>
      <c r="V3" s="5" t="s">
        <v>16</v>
      </c>
      <c r="W3" s="5" t="s">
        <v>17</v>
      </c>
      <c r="X3" s="5" t="s">
        <v>156</v>
      </c>
      <c r="Y3" s="7"/>
      <c r="Z3" s="4"/>
      <c r="AA3" s="4"/>
      <c r="AB3" s="4"/>
      <c r="AC3" s="4"/>
      <c r="AD3" s="4"/>
    </row>
    <row r="4" spans="1:30" x14ac:dyDescent="0.35">
      <c r="A4" s="8" t="s">
        <v>18</v>
      </c>
      <c r="B4" s="1" t="s">
        <v>19</v>
      </c>
      <c r="C4" s="1" t="s">
        <v>20</v>
      </c>
      <c r="D4" s="1" t="s">
        <v>21</v>
      </c>
      <c r="E4" s="4">
        <v>0.79444672251186221</v>
      </c>
      <c r="F4" s="4">
        <v>0.84248140120672477</v>
      </c>
      <c r="G4" s="4">
        <f>AVERAGE(E4:F4)</f>
        <v>0.81846406185929355</v>
      </c>
      <c r="H4" s="4">
        <f>TTEST(E4:F31,E32:F46,2,2)</f>
        <v>6.4688247950686603E-2</v>
      </c>
      <c r="I4" s="4">
        <v>1.4195190842531684</v>
      </c>
      <c r="J4" s="4">
        <v>1.2475935630133423</v>
      </c>
      <c r="K4" s="4">
        <f>AVERAGE(I4:J4)</f>
        <v>1.3335563236332555</v>
      </c>
      <c r="L4" s="4">
        <f>TTEST(I4:J31,I32:J46,2,2)</f>
        <v>6.8105154438374449E-2</v>
      </c>
      <c r="M4" s="4">
        <v>1.0939631220005053</v>
      </c>
      <c r="N4" s="4">
        <v>1.0392890766722542</v>
      </c>
      <c r="O4" s="4">
        <f>AVERAGE(M4:N4)</f>
        <v>1.0666260993363799</v>
      </c>
      <c r="P4" s="4">
        <f>TTEST(M4:N31,M32:N46,2,2)</f>
        <v>3.5064531855976683E-6</v>
      </c>
      <c r="Q4" s="4">
        <v>1.0929107317603566</v>
      </c>
      <c r="R4" s="4">
        <v>0.95324562357290421</v>
      </c>
      <c r="S4" s="4">
        <f>AVERAGE(Q4:R4)</f>
        <v>1.0230781776666305</v>
      </c>
      <c r="T4" s="4">
        <f>TTEST(Q4:R31,Q32:R46,2,2)</f>
        <v>0.51004690505080363</v>
      </c>
      <c r="U4" s="4">
        <v>2.1659817048919527</v>
      </c>
      <c r="V4" s="4">
        <v>1.9069998674267532</v>
      </c>
      <c r="W4" s="4">
        <f>AVERAGE(U4:V4)</f>
        <v>2.0364907861593529</v>
      </c>
      <c r="X4" s="4">
        <f>TTEST(U4:V31,U32:V46,2,2)</f>
        <v>5.6342496453669768E-10</v>
      </c>
    </row>
    <row r="5" spans="1:30" s="5" customFormat="1" x14ac:dyDescent="0.3">
      <c r="A5" s="2" t="s">
        <v>22</v>
      </c>
      <c r="B5" s="2" t="s">
        <v>23</v>
      </c>
      <c r="C5" s="3" t="s">
        <v>24</v>
      </c>
      <c r="D5" s="1" t="s">
        <v>21</v>
      </c>
      <c r="E5" s="5">
        <v>1.0350689972401104</v>
      </c>
      <c r="F5" s="5">
        <v>1.0363569457221711</v>
      </c>
      <c r="G5" s="4">
        <f t="shared" ref="G5:G46" si="0">AVERAGE(E5:F5)</f>
        <v>1.0357129714811406</v>
      </c>
      <c r="H5" s="4"/>
      <c r="I5" s="5">
        <v>0.93558769872296066</v>
      </c>
      <c r="J5" s="5">
        <v>0.83765962991920773</v>
      </c>
      <c r="K5" s="4">
        <f t="shared" ref="K5:K46" si="1">AVERAGE(I5:J5)</f>
        <v>0.88662366432108419</v>
      </c>
      <c r="L5" s="4"/>
      <c r="M5" s="5">
        <v>1.0404137396607198</v>
      </c>
      <c r="N5" s="5">
        <v>1.1864018463300821</v>
      </c>
      <c r="O5" s="4">
        <f t="shared" ref="O5:O46" si="2">AVERAGE(M5:N5)</f>
        <v>1.1134077929954009</v>
      </c>
      <c r="P5" s="4"/>
      <c r="Q5" s="5">
        <v>1.2028803655704545</v>
      </c>
      <c r="R5" s="5">
        <v>1.1128736234923964</v>
      </c>
      <c r="S5" s="4">
        <f t="shared" ref="S5:S46" si="3">AVERAGE(Q5:R5)</f>
        <v>1.1578769945314256</v>
      </c>
      <c r="T5" s="4"/>
      <c r="U5" s="5">
        <v>1.4114695713208725</v>
      </c>
      <c r="V5" s="5">
        <v>1.4238178178698626</v>
      </c>
      <c r="W5" s="4">
        <f t="shared" ref="W5:W46" si="4">AVERAGE(U5:V5)</f>
        <v>1.4176436945953674</v>
      </c>
      <c r="X5" s="4"/>
      <c r="Y5" s="4"/>
      <c r="Z5" s="4"/>
      <c r="AA5" s="4"/>
      <c r="AB5" s="4"/>
      <c r="AC5" s="4"/>
      <c r="AD5" s="4"/>
    </row>
    <row r="6" spans="1:30" s="5" customFormat="1" ht="16" customHeight="1" x14ac:dyDescent="0.3">
      <c r="A6" s="2" t="s">
        <v>25</v>
      </c>
      <c r="B6" s="2" t="s">
        <v>26</v>
      </c>
      <c r="C6" s="3" t="s">
        <v>27</v>
      </c>
      <c r="D6" s="1" t="s">
        <v>21</v>
      </c>
      <c r="E6" s="5">
        <v>0.94431773495871008</v>
      </c>
      <c r="F6" s="5">
        <v>0.53816751867872592</v>
      </c>
      <c r="G6" s="4">
        <f t="shared" si="0"/>
        <v>0.741242626818718</v>
      </c>
      <c r="H6" s="4"/>
      <c r="I6" s="5">
        <v>0.94726393923701024</v>
      </c>
      <c r="J6" s="5">
        <v>0.95960642154324183</v>
      </c>
      <c r="K6" s="4">
        <f t="shared" si="1"/>
        <v>0.95343518039012598</v>
      </c>
      <c r="L6" s="4"/>
      <c r="M6" s="5">
        <v>1.0100146831821091</v>
      </c>
      <c r="N6" s="5">
        <v>0.97734774042141981</v>
      </c>
      <c r="O6" s="4">
        <f t="shared" si="2"/>
        <v>0.99368121180176439</v>
      </c>
      <c r="P6" s="4"/>
      <c r="Q6" s="5">
        <v>0.75152287859470179</v>
      </c>
      <c r="R6" s="5">
        <v>0.89637342399773345</v>
      </c>
      <c r="S6" s="4">
        <f t="shared" si="3"/>
        <v>0.82394815129621768</v>
      </c>
      <c r="T6" s="4"/>
      <c r="U6" s="5">
        <v>1.5460539904984349</v>
      </c>
      <c r="V6" s="5">
        <v>1.5830394556694187</v>
      </c>
      <c r="W6" s="4">
        <f t="shared" si="4"/>
        <v>1.5645467230839269</v>
      </c>
      <c r="X6" s="7"/>
      <c r="Y6" s="7"/>
      <c r="Z6" s="4"/>
      <c r="AA6" s="4"/>
      <c r="AB6" s="4"/>
      <c r="AC6" s="4"/>
      <c r="AD6" s="4"/>
    </row>
    <row r="7" spans="1:30" s="5" customFormat="1" x14ac:dyDescent="0.3">
      <c r="A7" s="8" t="s">
        <v>28</v>
      </c>
      <c r="B7" s="1" t="s">
        <v>29</v>
      </c>
      <c r="C7" s="1" t="s">
        <v>30</v>
      </c>
      <c r="D7" s="1" t="s">
        <v>21</v>
      </c>
      <c r="E7" s="5">
        <v>0.89349662162162147</v>
      </c>
      <c r="F7" s="5">
        <v>0.96782094594594581</v>
      </c>
      <c r="G7" s="4">
        <f t="shared" si="0"/>
        <v>0.93065878378378364</v>
      </c>
      <c r="H7" s="4"/>
      <c r="I7" s="5">
        <v>0.78655558747486354</v>
      </c>
      <c r="J7" s="5">
        <v>0.71674806090203969</v>
      </c>
      <c r="K7" s="4">
        <f t="shared" si="1"/>
        <v>0.75165182418845156</v>
      </c>
      <c r="L7" s="4"/>
      <c r="M7" s="5">
        <v>1.3732610659439928</v>
      </c>
      <c r="N7" s="5">
        <v>1.5190153568202347</v>
      </c>
      <c r="O7" s="4">
        <f t="shared" si="2"/>
        <v>1.4461382113821137</v>
      </c>
      <c r="P7" s="4"/>
      <c r="Q7" s="5">
        <v>0.77811330384484523</v>
      </c>
      <c r="R7" s="5">
        <v>0.57893841442667571</v>
      </c>
      <c r="S7" s="4">
        <f t="shared" si="3"/>
        <v>0.67852585913576047</v>
      </c>
      <c r="T7" s="4"/>
      <c r="U7" s="5">
        <v>1.4968176869608911</v>
      </c>
      <c r="V7" s="5">
        <v>1.8201770252996647</v>
      </c>
      <c r="W7" s="4">
        <f t="shared" si="4"/>
        <v>1.6584973561302778</v>
      </c>
      <c r="X7" s="4"/>
      <c r="Y7" s="4"/>
      <c r="Z7" s="4"/>
      <c r="AA7" s="4"/>
      <c r="AB7" s="4"/>
      <c r="AC7" s="4"/>
      <c r="AD7" s="4"/>
    </row>
    <row r="8" spans="1:30" s="5" customFormat="1" x14ac:dyDescent="0.3">
      <c r="A8" s="8" t="s">
        <v>31</v>
      </c>
      <c r="B8" s="1" t="s">
        <v>32</v>
      </c>
      <c r="C8" s="1" t="s">
        <v>33</v>
      </c>
      <c r="D8" s="1" t="s">
        <v>21</v>
      </c>
      <c r="E8" s="5">
        <v>1.045067208614112</v>
      </c>
      <c r="F8" s="5">
        <v>1.1155203765108568</v>
      </c>
      <c r="G8" s="4">
        <f t="shared" si="0"/>
        <v>1.0802937925624843</v>
      </c>
      <c r="H8" s="4"/>
      <c r="I8" s="5">
        <v>0.98177324100454733</v>
      </c>
      <c r="J8" s="5">
        <v>0.93267797505613326</v>
      </c>
      <c r="K8" s="4">
        <f t="shared" si="1"/>
        <v>0.95722560803034029</v>
      </c>
      <c r="L8" s="4"/>
      <c r="M8" s="5">
        <v>0.90707208746156476</v>
      </c>
      <c r="N8" s="5">
        <v>0.88764092927912541</v>
      </c>
      <c r="O8" s="4">
        <f t="shared" si="2"/>
        <v>0.89735650837034509</v>
      </c>
      <c r="P8" s="4"/>
      <c r="Q8" s="5">
        <v>1.0468787087586042</v>
      </c>
      <c r="R8" s="5">
        <v>1.0148350344172798</v>
      </c>
      <c r="S8" s="4">
        <f t="shared" si="3"/>
        <v>1.030856871587942</v>
      </c>
      <c r="T8" s="4"/>
      <c r="U8" s="5">
        <v>1.7095243231582353</v>
      </c>
      <c r="V8" s="5">
        <v>1.6065796569949304</v>
      </c>
      <c r="W8" s="4">
        <f t="shared" si="4"/>
        <v>1.6580519900765829</v>
      </c>
    </row>
    <row r="9" spans="1:30" s="5" customFormat="1" x14ac:dyDescent="0.3">
      <c r="A9" s="2" t="s">
        <v>34</v>
      </c>
      <c r="B9" s="2" t="s">
        <v>35</v>
      </c>
      <c r="C9" s="3" t="s">
        <v>36</v>
      </c>
      <c r="D9" s="1" t="s">
        <v>21</v>
      </c>
      <c r="E9" s="5">
        <v>1.0168626733171646</v>
      </c>
      <c r="F9" s="5">
        <v>1.2379307188944308</v>
      </c>
      <c r="G9" s="4">
        <f t="shared" si="0"/>
        <v>1.1273966961057977</v>
      </c>
      <c r="H9" s="4"/>
      <c r="I9" s="5">
        <v>0.92229916591075023</v>
      </c>
      <c r="J9" s="5">
        <v>0.89935618044647014</v>
      </c>
      <c r="K9" s="4">
        <f t="shared" si="1"/>
        <v>0.91082767317861024</v>
      </c>
      <c r="L9" s="4"/>
      <c r="M9" s="5">
        <v>0.87798885359860956</v>
      </c>
      <c r="N9" s="5">
        <v>0.96356445136932944</v>
      </c>
      <c r="O9" s="4">
        <f t="shared" si="2"/>
        <v>0.92077665248396956</v>
      </c>
      <c r="P9" s="4"/>
      <c r="Q9" s="5">
        <v>1.1273049263500496</v>
      </c>
      <c r="R9" s="5">
        <v>0.64201696760838078</v>
      </c>
      <c r="S9" s="4">
        <f t="shared" si="3"/>
        <v>0.88466094697921527</v>
      </c>
      <c r="T9" s="4"/>
      <c r="U9" s="5">
        <v>1.6550086099400272</v>
      </c>
      <c r="V9" s="5">
        <v>1.4953308972797401</v>
      </c>
      <c r="W9" s="4">
        <f t="shared" si="4"/>
        <v>1.5751697536098836</v>
      </c>
    </row>
    <row r="10" spans="1:30" s="5" customFormat="1" x14ac:dyDescent="0.3">
      <c r="A10" s="2" t="s">
        <v>37</v>
      </c>
      <c r="B10" s="2" t="s">
        <v>38</v>
      </c>
      <c r="C10" s="3" t="s">
        <v>39</v>
      </c>
      <c r="D10" s="1" t="s">
        <v>21</v>
      </c>
      <c r="E10" s="5">
        <v>1.0547155884663921</v>
      </c>
      <c r="F10" s="5">
        <v>1.0506916831353128</v>
      </c>
      <c r="G10" s="4">
        <f t="shared" si="0"/>
        <v>1.0527036358008526</v>
      </c>
      <c r="H10" s="4"/>
      <c r="I10" s="5">
        <v>0.99277231329690341</v>
      </c>
      <c r="J10" s="5">
        <v>0.90888160291438969</v>
      </c>
      <c r="K10" s="4">
        <f t="shared" si="1"/>
        <v>0.95082695810564655</v>
      </c>
      <c r="L10" s="4"/>
      <c r="M10" s="5">
        <v>1.1958570646776252</v>
      </c>
      <c r="N10" s="5">
        <v>1.1445770922431442</v>
      </c>
      <c r="O10" s="4">
        <f t="shared" si="2"/>
        <v>1.1702170784603847</v>
      </c>
      <c r="P10" s="4"/>
      <c r="Q10" s="5">
        <v>1.1674788164270824</v>
      </c>
      <c r="R10" s="5">
        <v>1.0690598012940253</v>
      </c>
      <c r="S10" s="4">
        <f t="shared" si="3"/>
        <v>1.1182693088605538</v>
      </c>
      <c r="T10" s="4"/>
      <c r="U10" s="5">
        <v>1.3180265995686555</v>
      </c>
      <c r="V10" s="5">
        <v>1.4510016362269491</v>
      </c>
      <c r="W10" s="4">
        <f t="shared" si="4"/>
        <v>1.3845141178978024</v>
      </c>
      <c r="Z10" s="4"/>
      <c r="AA10" s="4"/>
      <c r="AB10" s="4"/>
      <c r="AC10" s="4"/>
      <c r="AD10" s="4"/>
    </row>
    <row r="11" spans="1:30" s="5" customFormat="1" x14ac:dyDescent="0.3">
      <c r="A11" s="8" t="s">
        <v>40</v>
      </c>
      <c r="B11" s="1" t="s">
        <v>41</v>
      </c>
      <c r="C11" s="1" t="s">
        <v>42</v>
      </c>
      <c r="D11" s="1" t="s">
        <v>21</v>
      </c>
      <c r="E11" s="5">
        <v>0.9883792048929666</v>
      </c>
      <c r="F11" s="5">
        <v>0.99467016164263888</v>
      </c>
      <c r="G11" s="4">
        <f t="shared" si="0"/>
        <v>0.99152468326780274</v>
      </c>
      <c r="H11" s="4"/>
      <c r="I11" s="5">
        <v>0.75317367185833151</v>
      </c>
      <c r="J11" s="5">
        <v>0.68241945807552806</v>
      </c>
      <c r="K11" s="4">
        <f t="shared" si="1"/>
        <v>0.71779656496692978</v>
      </c>
      <c r="L11" s="4"/>
      <c r="M11" s="5">
        <v>1.1683117549032174</v>
      </c>
      <c r="N11" s="5">
        <v>1.1509421868991154</v>
      </c>
      <c r="O11" s="4">
        <f t="shared" si="2"/>
        <v>1.1596269709011664</v>
      </c>
      <c r="P11" s="4"/>
      <c r="Q11" s="5">
        <v>1.2103701191334211</v>
      </c>
      <c r="R11" s="5">
        <v>1.0971721711112055</v>
      </c>
      <c r="S11" s="4">
        <f t="shared" si="3"/>
        <v>1.1537711451223132</v>
      </c>
      <c r="T11" s="4"/>
      <c r="U11" s="5">
        <v>1.5875271862829397</v>
      </c>
      <c r="V11" s="5">
        <v>1.6805262231608589</v>
      </c>
      <c r="W11" s="4">
        <f t="shared" si="4"/>
        <v>1.6340267047218993</v>
      </c>
    </row>
    <row r="12" spans="1:30" s="5" customFormat="1" x14ac:dyDescent="0.3">
      <c r="A12" s="2" t="s">
        <v>43</v>
      </c>
      <c r="B12" s="2" t="s">
        <v>44</v>
      </c>
      <c r="C12" s="3" t="s">
        <v>45</v>
      </c>
      <c r="D12" s="1" t="s">
        <v>21</v>
      </c>
      <c r="E12" s="5">
        <v>0.66982316029663436</v>
      </c>
      <c r="F12" s="5">
        <v>0.74649172846548772</v>
      </c>
      <c r="G12" s="4">
        <f t="shared" si="0"/>
        <v>0.70815744438106099</v>
      </c>
      <c r="H12" s="4"/>
      <c r="I12" s="5">
        <v>1.4292261959325852</v>
      </c>
      <c r="J12" s="5">
        <v>1.2774380262692664</v>
      </c>
      <c r="K12" s="4">
        <f t="shared" si="1"/>
        <v>1.3533321111009258</v>
      </c>
      <c r="L12" s="4"/>
      <c r="M12" s="5">
        <v>0.87932415906439321</v>
      </c>
      <c r="N12" s="5">
        <v>1.0899200179924375</v>
      </c>
      <c r="O12" s="4">
        <f t="shared" si="2"/>
        <v>0.98462208852841537</v>
      </c>
      <c r="P12" s="4"/>
      <c r="Q12" s="5">
        <v>1.2306401543753669</v>
      </c>
      <c r="R12" s="5">
        <v>0.98657605503817425</v>
      </c>
      <c r="S12" s="4">
        <f t="shared" si="3"/>
        <v>1.1086081047067706</v>
      </c>
      <c r="T12" s="4"/>
      <c r="U12" s="5">
        <v>1.2585045469855169</v>
      </c>
      <c r="V12" s="5">
        <v>1.2507157292017514</v>
      </c>
      <c r="W12" s="4">
        <f t="shared" si="4"/>
        <v>1.2546101380936343</v>
      </c>
    </row>
    <row r="13" spans="1:30" x14ac:dyDescent="0.3">
      <c r="A13" s="2" t="s">
        <v>46</v>
      </c>
      <c r="B13" s="2" t="s">
        <v>47</v>
      </c>
      <c r="C13" s="3" t="s">
        <v>48</v>
      </c>
      <c r="D13" s="1" t="s">
        <v>21</v>
      </c>
      <c r="E13" s="4">
        <v>0.91688014704818133</v>
      </c>
      <c r="F13" s="4">
        <v>0.98380443749728608</v>
      </c>
      <c r="G13" s="4">
        <f t="shared" si="0"/>
        <v>0.9503422922727337</v>
      </c>
      <c r="I13" s="4">
        <v>0.88267774649427333</v>
      </c>
      <c r="J13" s="4">
        <v>0.81525571986988488</v>
      </c>
      <c r="K13" s="4">
        <f t="shared" si="1"/>
        <v>0.84896673318207916</v>
      </c>
      <c r="M13" s="4">
        <v>0.96699566228704337</v>
      </c>
      <c r="N13" s="4">
        <v>1.0314955679889355</v>
      </c>
      <c r="O13" s="4">
        <f t="shared" si="2"/>
        <v>0.99924561513798937</v>
      </c>
      <c r="Q13" s="4">
        <v>1.0870016024130456</v>
      </c>
      <c r="R13" s="4">
        <v>1.041207151160964</v>
      </c>
      <c r="S13" s="4">
        <f t="shared" si="3"/>
        <v>1.0641043767870046</v>
      </c>
      <c r="U13" s="4">
        <v>1.4962746566178546</v>
      </c>
      <c r="V13" s="4">
        <v>1.5147043210531903</v>
      </c>
      <c r="W13" s="4">
        <f t="shared" si="4"/>
        <v>1.5054894888355226</v>
      </c>
    </row>
    <row r="14" spans="1:30" x14ac:dyDescent="0.3">
      <c r="A14" s="2" t="s">
        <v>49</v>
      </c>
      <c r="B14" s="2" t="s">
        <v>50</v>
      </c>
      <c r="C14" s="3" t="s">
        <v>51</v>
      </c>
      <c r="D14" s="1" t="s">
        <v>21</v>
      </c>
      <c r="E14" s="4">
        <v>0.85416513220888279</v>
      </c>
      <c r="F14" s="4">
        <v>0.80160565662517491</v>
      </c>
      <c r="G14" s="4">
        <f t="shared" si="0"/>
        <v>0.8278853944170288</v>
      </c>
      <c r="I14" s="4">
        <v>0.65445513815585221</v>
      </c>
      <c r="J14" s="4">
        <v>0.61267574400141944</v>
      </c>
      <c r="K14" s="4">
        <f t="shared" si="1"/>
        <v>0.63356544107863577</v>
      </c>
      <c r="M14" s="4">
        <v>0.64036688527706498</v>
      </c>
      <c r="N14" s="4">
        <v>0.89324208725406329</v>
      </c>
      <c r="O14" s="4">
        <f t="shared" si="2"/>
        <v>0.76680448626556408</v>
      </c>
      <c r="Q14" s="4">
        <v>0.84729177902765995</v>
      </c>
      <c r="R14" s="4">
        <v>0.89097773326142227</v>
      </c>
      <c r="S14" s="4">
        <f t="shared" si="3"/>
        <v>0.86913475614454105</v>
      </c>
      <c r="U14" s="4">
        <v>1.4852881816829893</v>
      </c>
      <c r="V14" s="4">
        <v>1.5062140171230691</v>
      </c>
      <c r="W14" s="4">
        <f t="shared" si="4"/>
        <v>1.4957510994030292</v>
      </c>
    </row>
    <row r="15" spans="1:30" s="5" customFormat="1" x14ac:dyDescent="0.3">
      <c r="A15" s="8" t="s">
        <v>52</v>
      </c>
      <c r="B15" s="1" t="s">
        <v>53</v>
      </c>
      <c r="C15" s="1" t="s">
        <v>54</v>
      </c>
      <c r="D15" s="1" t="s">
        <v>21</v>
      </c>
      <c r="E15" s="5">
        <v>0.86487471526195903</v>
      </c>
      <c r="F15" s="5">
        <v>0.98419134396355357</v>
      </c>
      <c r="G15" s="4">
        <f t="shared" si="0"/>
        <v>0.9245330296127563</v>
      </c>
      <c r="H15" s="4"/>
      <c r="I15" s="5">
        <v>0.91669511778764079</v>
      </c>
      <c r="J15" s="5">
        <v>0.82712188460225344</v>
      </c>
      <c r="K15" s="4">
        <f t="shared" si="1"/>
        <v>0.87190850119494712</v>
      </c>
      <c r="L15" s="4"/>
      <c r="M15" s="5">
        <v>1.0287262727928024</v>
      </c>
      <c r="N15" s="5">
        <v>1.0042982620071015</v>
      </c>
      <c r="O15" s="4">
        <f t="shared" si="2"/>
        <v>1.016512267399952</v>
      </c>
      <c r="P15" s="4"/>
      <c r="Q15" s="5">
        <v>0.9026659509751298</v>
      </c>
      <c r="R15" s="5">
        <v>0.83828353313055415</v>
      </c>
      <c r="S15" s="4">
        <f t="shared" si="3"/>
        <v>0.87047474205284203</v>
      </c>
      <c r="T15" s="4"/>
      <c r="U15" s="5">
        <v>1.460774435007917</v>
      </c>
      <c r="V15" s="5">
        <v>1.3990176325735129</v>
      </c>
      <c r="W15" s="4">
        <f t="shared" si="4"/>
        <v>1.4298960337907149</v>
      </c>
    </row>
    <row r="16" spans="1:30" s="5" customFormat="1" x14ac:dyDescent="0.3">
      <c r="A16" s="2" t="s">
        <v>55</v>
      </c>
      <c r="B16" s="2" t="s">
        <v>56</v>
      </c>
      <c r="C16" s="3" t="s">
        <v>57</v>
      </c>
      <c r="D16" s="1" t="s">
        <v>21</v>
      </c>
      <c r="E16" s="5">
        <v>1.0430452583822065</v>
      </c>
      <c r="F16" s="5">
        <v>1.0542768617904172</v>
      </c>
      <c r="G16" s="4">
        <f t="shared" si="0"/>
        <v>1.048661060086312</v>
      </c>
      <c r="H16" s="4"/>
      <c r="I16" s="5">
        <v>0.87832762256193997</v>
      </c>
      <c r="J16" s="5">
        <v>0.90277411702688459</v>
      </c>
      <c r="K16" s="4">
        <f t="shared" si="1"/>
        <v>0.89055086979441223</v>
      </c>
      <c r="L16" s="4"/>
      <c r="M16" s="5">
        <v>1.126171422554491</v>
      </c>
      <c r="N16" s="5">
        <v>1.2056702116457829</v>
      </c>
      <c r="O16" s="4">
        <f t="shared" si="2"/>
        <v>1.165920817100137</v>
      </c>
      <c r="P16" s="4"/>
      <c r="Q16" s="5">
        <v>1.0421850781282729</v>
      </c>
      <c r="R16" s="5">
        <v>0.90387918394704869</v>
      </c>
      <c r="S16" s="4">
        <f t="shared" si="3"/>
        <v>0.97303213103766084</v>
      </c>
      <c r="T16" s="4"/>
      <c r="U16" s="5">
        <v>1.0434776752643276</v>
      </c>
      <c r="V16" s="5">
        <v>0.99484140346151251</v>
      </c>
      <c r="W16" s="4">
        <f t="shared" si="4"/>
        <v>1.01915953936292</v>
      </c>
    </row>
    <row r="17" spans="1:23" x14ac:dyDescent="0.3">
      <c r="A17" s="2" t="s">
        <v>58</v>
      </c>
      <c r="B17" s="2" t="s">
        <v>59</v>
      </c>
      <c r="C17" s="3" t="s">
        <v>60</v>
      </c>
      <c r="D17" s="1" t="s">
        <v>21</v>
      </c>
      <c r="E17" s="4">
        <v>0.90755450397160731</v>
      </c>
      <c r="F17" s="4">
        <v>0.9453270238296434</v>
      </c>
      <c r="G17" s="4">
        <f t="shared" si="0"/>
        <v>0.92644076390062535</v>
      </c>
      <c r="I17" s="4">
        <v>0.68966230186078559</v>
      </c>
      <c r="J17" s="4">
        <v>0.60250402021594318</v>
      </c>
      <c r="K17" s="4">
        <f t="shared" si="1"/>
        <v>0.64608316103836438</v>
      </c>
      <c r="M17" s="4">
        <v>0.9808862685431724</v>
      </c>
      <c r="N17" s="4">
        <v>0.97461011791555718</v>
      </c>
      <c r="O17" s="4">
        <f t="shared" si="2"/>
        <v>0.97774819322936479</v>
      </c>
      <c r="Q17" s="4">
        <v>1.0070956691950084</v>
      </c>
      <c r="R17" s="4">
        <v>0.9174618709730038</v>
      </c>
      <c r="S17" s="4">
        <f t="shared" si="3"/>
        <v>0.96227877008400609</v>
      </c>
      <c r="U17" s="4">
        <v>1.0234190293575591</v>
      </c>
      <c r="V17" s="4">
        <v>1.0030902693746859</v>
      </c>
      <c r="W17" s="4">
        <f t="shared" si="4"/>
        <v>1.0132546493661225</v>
      </c>
    </row>
    <row r="18" spans="1:23" s="5" customFormat="1" x14ac:dyDescent="0.3">
      <c r="A18" s="8" t="s">
        <v>61</v>
      </c>
      <c r="B18" s="1" t="s">
        <v>62</v>
      </c>
      <c r="C18" s="1" t="s">
        <v>63</v>
      </c>
      <c r="D18" s="1" t="s">
        <v>21</v>
      </c>
      <c r="E18" s="5">
        <v>0.28871946706143597</v>
      </c>
      <c r="F18" s="5">
        <v>0.66611398963730561</v>
      </c>
      <c r="G18" s="4">
        <f t="shared" si="0"/>
        <v>0.47741672834937077</v>
      </c>
      <c r="H18" s="4"/>
      <c r="I18" s="5">
        <v>1.0038185858712321</v>
      </c>
      <c r="J18" s="5">
        <v>1.0829133932204451</v>
      </c>
      <c r="K18" s="4">
        <f t="shared" si="1"/>
        <v>1.0433659895458387</v>
      </c>
      <c r="L18" s="4"/>
      <c r="M18" s="5">
        <v>0.836804451510334</v>
      </c>
      <c r="N18" s="5">
        <v>0.90834658187599371</v>
      </c>
      <c r="O18" s="4">
        <f t="shared" si="2"/>
        <v>0.87257551669316391</v>
      </c>
      <c r="P18" s="4"/>
      <c r="Q18" s="5">
        <v>0.92805239506644988</v>
      </c>
      <c r="R18" s="5">
        <v>0.38779041973420014</v>
      </c>
      <c r="S18" s="4">
        <f t="shared" si="3"/>
        <v>0.65792140740032501</v>
      </c>
      <c r="T18" s="4"/>
      <c r="U18" s="5">
        <v>1.4575326671790929</v>
      </c>
      <c r="V18" s="5">
        <v>1.376625035481124</v>
      </c>
      <c r="W18" s="4">
        <f t="shared" si="4"/>
        <v>1.4170788513301085</v>
      </c>
    </row>
    <row r="19" spans="1:23" s="5" customFormat="1" x14ac:dyDescent="0.3">
      <c r="A19" s="8" t="s">
        <v>64</v>
      </c>
      <c r="B19" s="1" t="s">
        <v>65</v>
      </c>
      <c r="C19" s="1" t="s">
        <v>66</v>
      </c>
      <c r="D19" s="1" t="s">
        <v>21</v>
      </c>
      <c r="E19" s="5">
        <v>1.1173454856166336</v>
      </c>
      <c r="F19" s="5">
        <v>0.9923098832241527</v>
      </c>
      <c r="G19" s="4">
        <f t="shared" si="0"/>
        <v>1.0548276844203932</v>
      </c>
      <c r="H19" s="4"/>
      <c r="I19" s="5">
        <v>0.90996178343949041</v>
      </c>
      <c r="J19" s="5">
        <v>0.82012738853503186</v>
      </c>
      <c r="K19" s="4">
        <f t="shared" si="1"/>
        <v>0.86504458598726108</v>
      </c>
      <c r="L19" s="4"/>
      <c r="M19" s="5">
        <v>1.1786768536204202</v>
      </c>
      <c r="N19" s="5">
        <v>1.1873589164785552</v>
      </c>
      <c r="O19" s="4">
        <f t="shared" si="2"/>
        <v>1.1830178850494877</v>
      </c>
      <c r="P19" s="4"/>
      <c r="Q19" s="5">
        <v>0.93035222052067379</v>
      </c>
      <c r="R19" s="5">
        <v>0.70732006125574276</v>
      </c>
      <c r="S19" s="4">
        <f t="shared" si="3"/>
        <v>0.81883614088820833</v>
      </c>
      <c r="T19" s="4"/>
      <c r="U19" s="5">
        <v>1.5605719794344473</v>
      </c>
      <c r="V19" s="5">
        <v>1.5962282972709783</v>
      </c>
      <c r="W19" s="4">
        <f t="shared" si="4"/>
        <v>1.5784001383527126</v>
      </c>
    </row>
    <row r="20" spans="1:23" s="5" customFormat="1" x14ac:dyDescent="0.3">
      <c r="A20" s="8" t="s">
        <v>67</v>
      </c>
      <c r="B20" s="1" t="s">
        <v>68</v>
      </c>
      <c r="C20" s="1" t="s">
        <v>69</v>
      </c>
      <c r="D20" s="1" t="s">
        <v>21</v>
      </c>
      <c r="E20" s="5">
        <v>1.0647743430407077</v>
      </c>
      <c r="F20" s="5">
        <v>1.0068723998104163</v>
      </c>
      <c r="G20" s="4">
        <f t="shared" si="0"/>
        <v>1.035823371425562</v>
      </c>
      <c r="H20" s="4"/>
      <c r="I20" s="5">
        <v>0.95617772367620213</v>
      </c>
      <c r="J20" s="5">
        <v>0.92980975006380928</v>
      </c>
      <c r="K20" s="4">
        <f t="shared" si="1"/>
        <v>0.94299373687000565</v>
      </c>
      <c r="L20" s="4"/>
      <c r="M20" s="5">
        <v>1.0597746916577644</v>
      </c>
      <c r="N20" s="5">
        <v>0.92420122365737578</v>
      </c>
      <c r="O20" s="4">
        <f t="shared" si="2"/>
        <v>0.99198795765757009</v>
      </c>
      <c r="P20" s="4"/>
      <c r="Q20" s="5">
        <v>0.95546027463083782</v>
      </c>
      <c r="R20" s="5">
        <v>0.90983015764475417</v>
      </c>
      <c r="S20" s="4">
        <f t="shared" si="3"/>
        <v>0.93264521613779605</v>
      </c>
      <c r="T20" s="4"/>
      <c r="U20" s="5">
        <v>1.0106352192157431</v>
      </c>
      <c r="V20" s="5">
        <v>1.1522727272727273</v>
      </c>
      <c r="W20" s="4">
        <f t="shared" si="4"/>
        <v>1.0814539732442352</v>
      </c>
    </row>
    <row r="21" spans="1:23" x14ac:dyDescent="0.3">
      <c r="A21" s="2" t="s">
        <v>70</v>
      </c>
      <c r="B21" s="2" t="s">
        <v>71</v>
      </c>
      <c r="C21" s="3" t="s">
        <v>72</v>
      </c>
      <c r="D21" s="1" t="s">
        <v>21</v>
      </c>
      <c r="E21" s="4">
        <v>1.003249054820416</v>
      </c>
      <c r="F21" s="4">
        <v>1.0103379017013232</v>
      </c>
      <c r="G21" s="4">
        <f t="shared" si="0"/>
        <v>1.0067934782608696</v>
      </c>
      <c r="I21" s="4">
        <v>0.86888111888111896</v>
      </c>
      <c r="J21" s="4">
        <v>0.80076405076405088</v>
      </c>
      <c r="K21" s="4">
        <f t="shared" si="1"/>
        <v>0.83482258482258498</v>
      </c>
      <c r="M21" s="4">
        <v>0.98145771846528951</v>
      </c>
      <c r="N21" s="4">
        <v>0.99929423841909415</v>
      </c>
      <c r="O21" s="4">
        <f t="shared" si="2"/>
        <v>0.99037597844219183</v>
      </c>
      <c r="Q21" s="4">
        <v>0.90488397193739889</v>
      </c>
      <c r="R21" s="4">
        <v>0.86386940097139786</v>
      </c>
      <c r="S21" s="4">
        <f t="shared" si="3"/>
        <v>0.88437668645439838</v>
      </c>
      <c r="U21" s="4">
        <v>1.1729494222390604</v>
      </c>
      <c r="V21" s="4">
        <v>1.2286412716351174</v>
      </c>
      <c r="W21" s="4">
        <f t="shared" si="4"/>
        <v>1.2007953469370889</v>
      </c>
    </row>
    <row r="22" spans="1:23" s="5" customFormat="1" x14ac:dyDescent="0.3">
      <c r="A22" s="2" t="s">
        <v>73</v>
      </c>
      <c r="B22" s="2" t="s">
        <v>74</v>
      </c>
      <c r="C22" s="3" t="s">
        <v>75</v>
      </c>
      <c r="D22" s="1" t="s">
        <v>21</v>
      </c>
      <c r="E22" s="5">
        <v>1.0086497580999854</v>
      </c>
      <c r="F22" s="5">
        <v>1.0347456384694327</v>
      </c>
      <c r="G22" s="4">
        <f t="shared" si="0"/>
        <v>1.021697698284709</v>
      </c>
      <c r="H22" s="4"/>
      <c r="I22" s="5">
        <v>0.82436633189861319</v>
      </c>
      <c r="J22" s="5">
        <v>0.76835246293639414</v>
      </c>
      <c r="K22" s="4">
        <f t="shared" si="1"/>
        <v>0.79635939741750361</v>
      </c>
      <c r="L22" s="4"/>
      <c r="M22" s="5">
        <v>0.79011114743380184</v>
      </c>
      <c r="N22" s="5">
        <v>0.96730957829356001</v>
      </c>
      <c r="O22" s="4">
        <f t="shared" si="2"/>
        <v>0.87871036286368098</v>
      </c>
      <c r="P22" s="4"/>
      <c r="Q22" s="5">
        <v>0.95118638651434051</v>
      </c>
      <c r="R22" s="5">
        <v>0.78988575537269312</v>
      </c>
      <c r="S22" s="4">
        <f t="shared" si="3"/>
        <v>0.87053607094351682</v>
      </c>
      <c r="T22" s="4"/>
      <c r="U22" s="5">
        <v>1.0677140421385944</v>
      </c>
      <c r="V22" s="5">
        <v>1.0114480574838629</v>
      </c>
      <c r="W22" s="4">
        <f t="shared" si="4"/>
        <v>1.0395810498112286</v>
      </c>
    </row>
    <row r="23" spans="1:23" x14ac:dyDescent="0.35">
      <c r="A23" s="8" t="s">
        <v>76</v>
      </c>
      <c r="B23" s="1" t="s">
        <v>77</v>
      </c>
      <c r="C23" s="1" t="s">
        <v>78</v>
      </c>
      <c r="D23" s="1" t="s">
        <v>21</v>
      </c>
      <c r="E23" s="4">
        <v>0.90401551687984905</v>
      </c>
      <c r="F23" s="4">
        <v>1.0341004403438878</v>
      </c>
      <c r="G23" s="4">
        <f t="shared" si="0"/>
        <v>0.96905797861186849</v>
      </c>
      <c r="I23" s="4">
        <v>0.94536707801715136</v>
      </c>
      <c r="J23" s="4">
        <v>0.87659485463292197</v>
      </c>
      <c r="K23" s="4">
        <f t="shared" si="1"/>
        <v>0.91098096632503667</v>
      </c>
      <c r="M23" s="4">
        <v>0.85948366701791357</v>
      </c>
      <c r="N23" s="4">
        <v>0.9786617492096944</v>
      </c>
      <c r="O23" s="4">
        <f t="shared" si="2"/>
        <v>0.91907270811380393</v>
      </c>
      <c r="Q23" s="4">
        <v>0.91212809770645453</v>
      </c>
      <c r="R23" s="4">
        <v>0.86057658169424123</v>
      </c>
      <c r="S23" s="4">
        <f t="shared" si="3"/>
        <v>0.88635233970034788</v>
      </c>
      <c r="U23" s="4">
        <v>1.0223188065311877</v>
      </c>
      <c r="V23" s="4">
        <v>1.0483965699518385</v>
      </c>
      <c r="W23" s="4">
        <f t="shared" si="4"/>
        <v>1.035357688241513</v>
      </c>
    </row>
    <row r="24" spans="1:23" x14ac:dyDescent="0.35">
      <c r="A24" s="8" t="s">
        <v>79</v>
      </c>
      <c r="B24" s="1" t="s">
        <v>80</v>
      </c>
      <c r="C24" s="1" t="s">
        <v>81</v>
      </c>
      <c r="D24" s="1" t="s">
        <v>21</v>
      </c>
      <c r="E24" s="4">
        <v>1.0349399273540094</v>
      </c>
      <c r="F24" s="4">
        <v>1.0664151997764739</v>
      </c>
      <c r="G24" s="4">
        <f t="shared" si="0"/>
        <v>1.0506775635652417</v>
      </c>
      <c r="I24" s="4">
        <v>0.78774417139256458</v>
      </c>
      <c r="J24" s="4">
        <v>0.63433102289434995</v>
      </c>
      <c r="K24" s="4">
        <f t="shared" si="1"/>
        <v>0.71103759714345727</v>
      </c>
      <c r="M24" s="4">
        <v>1.1362627317837555</v>
      </c>
      <c r="N24" s="4">
        <v>1.2505223295899714</v>
      </c>
      <c r="O24" s="4">
        <f t="shared" si="2"/>
        <v>1.1933925306868636</v>
      </c>
      <c r="Q24" s="4">
        <v>1.0388746393074704</v>
      </c>
      <c r="R24" s="4">
        <v>1.0819172811798656</v>
      </c>
      <c r="S24" s="4">
        <f t="shared" si="3"/>
        <v>1.0603959602436679</v>
      </c>
      <c r="U24" s="4">
        <v>1.2705501618122979</v>
      </c>
      <c r="V24" s="4">
        <v>1.1713592233009709</v>
      </c>
      <c r="W24" s="4">
        <f t="shared" si="4"/>
        <v>1.2209546925566344</v>
      </c>
    </row>
    <row r="25" spans="1:23" s="5" customFormat="1" x14ac:dyDescent="0.3">
      <c r="A25" s="2" t="s">
        <v>82</v>
      </c>
      <c r="B25" s="2" t="s">
        <v>83</v>
      </c>
      <c r="C25" s="3" t="s">
        <v>84</v>
      </c>
      <c r="D25" s="1" t="s">
        <v>21</v>
      </c>
      <c r="E25" s="5">
        <v>0.97422426008183272</v>
      </c>
      <c r="F25" s="5">
        <v>0.99929948575886385</v>
      </c>
      <c r="G25" s="4">
        <f t="shared" si="0"/>
        <v>0.98676187292034823</v>
      </c>
      <c r="H25" s="4"/>
      <c r="I25" s="5">
        <v>0.87257286392089628</v>
      </c>
      <c r="J25" s="5">
        <v>0.80423428092978755</v>
      </c>
      <c r="K25" s="4">
        <f t="shared" si="1"/>
        <v>0.83840357242534191</v>
      </c>
      <c r="L25" s="4"/>
      <c r="M25" s="5">
        <v>0.999489423778264</v>
      </c>
      <c r="N25" s="5">
        <v>1.1156455142231947</v>
      </c>
      <c r="O25" s="4">
        <f t="shared" si="2"/>
        <v>1.0575674690007293</v>
      </c>
      <c r="P25" s="4"/>
      <c r="Q25" s="5">
        <v>1.1735698751313444</v>
      </c>
      <c r="R25" s="5">
        <v>1.165261588837573</v>
      </c>
      <c r="S25" s="4">
        <f t="shared" si="3"/>
        <v>1.1694157319844587</v>
      </c>
      <c r="T25" s="4"/>
      <c r="U25" s="5">
        <v>1.3669695003244646</v>
      </c>
      <c r="V25" s="5">
        <v>1.1396877161774879</v>
      </c>
      <c r="W25" s="4">
        <f t="shared" si="4"/>
        <v>1.2533286082509763</v>
      </c>
    </row>
    <row r="26" spans="1:23" s="5" customFormat="1" x14ac:dyDescent="0.3">
      <c r="A26" s="2" t="s">
        <v>85</v>
      </c>
      <c r="B26" s="2" t="s">
        <v>86</v>
      </c>
      <c r="C26" s="3" t="s">
        <v>87</v>
      </c>
      <c r="D26" s="1" t="s">
        <v>21</v>
      </c>
      <c r="E26" s="5">
        <v>0.89314206811905494</v>
      </c>
      <c r="F26" s="5">
        <v>0.93514114759128575</v>
      </c>
      <c r="G26" s="4">
        <f t="shared" si="0"/>
        <v>0.91414160785517029</v>
      </c>
      <c r="H26" s="4"/>
      <c r="I26" s="5">
        <v>0.93346420625572579</v>
      </c>
      <c r="J26" s="5">
        <v>0.85300353356890457</v>
      </c>
      <c r="K26" s="4">
        <f t="shared" si="1"/>
        <v>0.89323386991231524</v>
      </c>
      <c r="L26" s="4"/>
      <c r="M26" s="5">
        <v>0.88065759637188201</v>
      </c>
      <c r="N26" s="5">
        <v>0.9305215419501135</v>
      </c>
      <c r="O26" s="4">
        <f t="shared" si="2"/>
        <v>0.90558956916099775</v>
      </c>
      <c r="P26" s="4"/>
      <c r="Q26" s="5">
        <v>0.91246911546697418</v>
      </c>
      <c r="R26" s="5">
        <v>0.90247076264206882</v>
      </c>
      <c r="S26" s="4">
        <f t="shared" si="3"/>
        <v>0.90746993905452156</v>
      </c>
      <c r="T26" s="4"/>
      <c r="U26" s="5">
        <v>0.95950513678671934</v>
      </c>
      <c r="V26" s="5">
        <v>0.92310638227017672</v>
      </c>
      <c r="W26" s="4">
        <f t="shared" si="4"/>
        <v>0.94130575952844797</v>
      </c>
    </row>
    <row r="27" spans="1:23" x14ac:dyDescent="0.3">
      <c r="A27" s="2" t="s">
        <v>88</v>
      </c>
      <c r="B27" s="2" t="s">
        <v>89</v>
      </c>
      <c r="C27" s="3" t="s">
        <v>90</v>
      </c>
      <c r="D27" s="1" t="s">
        <v>21</v>
      </c>
      <c r="E27" s="4">
        <v>1.010377358490566</v>
      </c>
      <c r="F27" s="4">
        <v>1.0351886792452831</v>
      </c>
      <c r="G27" s="4">
        <f t="shared" si="0"/>
        <v>1.0227830188679246</v>
      </c>
      <c r="I27" s="4">
        <v>0.9663632410059535</v>
      </c>
      <c r="J27" s="4">
        <v>0.82730231093382112</v>
      </c>
      <c r="K27" s="4">
        <f t="shared" si="1"/>
        <v>0.89683277596988731</v>
      </c>
      <c r="M27" s="4">
        <v>1.0491462145786157</v>
      </c>
      <c r="N27" s="4">
        <v>1.1462349797009201</v>
      </c>
      <c r="O27" s="4">
        <f t="shared" si="2"/>
        <v>1.0976905971397679</v>
      </c>
      <c r="Q27" s="4">
        <v>1.0475586658534237</v>
      </c>
      <c r="R27" s="4">
        <v>0.97855606561587116</v>
      </c>
      <c r="S27" s="4">
        <f t="shared" si="3"/>
        <v>1.0130573657346473</v>
      </c>
      <c r="U27" s="4">
        <v>1.4901789458968264</v>
      </c>
      <c r="V27" s="4">
        <v>1.4570450411896865</v>
      </c>
      <c r="W27" s="4">
        <f t="shared" si="4"/>
        <v>1.4736119935432566</v>
      </c>
    </row>
    <row r="28" spans="1:23" x14ac:dyDescent="0.3">
      <c r="A28" s="2" t="s">
        <v>91</v>
      </c>
      <c r="B28" s="2" t="s">
        <v>92</v>
      </c>
      <c r="C28" s="3" t="s">
        <v>93</v>
      </c>
      <c r="D28" s="1" t="s">
        <v>21</v>
      </c>
      <c r="E28" s="4">
        <v>1.0231192660550459</v>
      </c>
      <c r="F28" s="4">
        <v>0.99383486238532104</v>
      </c>
      <c r="G28" s="4">
        <f t="shared" si="0"/>
        <v>1.0084770642201835</v>
      </c>
      <c r="I28" s="4">
        <v>0.85725293183954632</v>
      </c>
      <c r="J28" s="4">
        <v>0.88001417762093348</v>
      </c>
      <c r="K28" s="4">
        <f t="shared" si="1"/>
        <v>0.86863355473023995</v>
      </c>
      <c r="M28" s="4">
        <v>0.96672281821674499</v>
      </c>
      <c r="N28" s="4">
        <v>0.99216833643644531</v>
      </c>
      <c r="O28" s="4">
        <f t="shared" si="2"/>
        <v>0.9794455773265951</v>
      </c>
      <c r="Q28" s="4">
        <v>0.99867271093686183</v>
      </c>
      <c r="R28" s="4">
        <v>0.88869149718206331</v>
      </c>
      <c r="S28" s="4">
        <f t="shared" si="3"/>
        <v>0.94368210405946251</v>
      </c>
      <c r="U28" s="4">
        <v>1.2034227138472231</v>
      </c>
      <c r="V28" s="4">
        <v>1.2653976721629485</v>
      </c>
      <c r="W28" s="4">
        <f t="shared" si="4"/>
        <v>1.2344101930050857</v>
      </c>
    </row>
    <row r="29" spans="1:23" s="5" customFormat="1" x14ac:dyDescent="0.3">
      <c r="A29" s="2" t="s">
        <v>94</v>
      </c>
      <c r="B29" s="2" t="s">
        <v>95</v>
      </c>
      <c r="C29" s="3" t="s">
        <v>96</v>
      </c>
      <c r="D29" s="1" t="s">
        <v>21</v>
      </c>
      <c r="E29" s="5">
        <v>1.0464180305876041</v>
      </c>
      <c r="F29" s="5">
        <v>1.0213308290850549</v>
      </c>
      <c r="G29" s="4">
        <f t="shared" si="0"/>
        <v>1.0338744298363296</v>
      </c>
      <c r="H29" s="4"/>
      <c r="I29" s="5">
        <v>0.90823147440794505</v>
      </c>
      <c r="J29" s="5">
        <v>0.84134835752482817</v>
      </c>
      <c r="K29" s="4">
        <f t="shared" si="1"/>
        <v>0.87478991596638656</v>
      </c>
      <c r="L29" s="4"/>
      <c r="M29" s="5">
        <v>1.1599217820098622</v>
      </c>
      <c r="N29" s="5">
        <v>1.1648529161707193</v>
      </c>
      <c r="O29" s="4">
        <f t="shared" si="2"/>
        <v>1.1623873490902907</v>
      </c>
      <c r="P29" s="4"/>
      <c r="Q29" s="5">
        <v>0.99799425018386045</v>
      </c>
      <c r="R29" s="5">
        <v>0.99338102560673924</v>
      </c>
      <c r="S29" s="4">
        <f t="shared" si="3"/>
        <v>0.9956876378952999</v>
      </c>
      <c r="T29" s="4"/>
      <c r="U29" s="5">
        <v>1.2631191244562929</v>
      </c>
      <c r="V29" s="5">
        <v>1.3807315593308487</v>
      </c>
      <c r="W29" s="4">
        <f t="shared" si="4"/>
        <v>1.3219253418935708</v>
      </c>
    </row>
    <row r="30" spans="1:23" s="5" customFormat="1" x14ac:dyDescent="0.3">
      <c r="A30" s="8" t="s">
        <v>97</v>
      </c>
      <c r="B30" s="1" t="s">
        <v>98</v>
      </c>
      <c r="C30" s="1" t="s">
        <v>99</v>
      </c>
      <c r="D30" s="1" t="s">
        <v>21</v>
      </c>
      <c r="E30" s="5">
        <v>1.165855752718947</v>
      </c>
      <c r="F30" s="5">
        <v>1.0719805380652547</v>
      </c>
      <c r="G30" s="4">
        <f t="shared" si="0"/>
        <v>1.1189181453921009</v>
      </c>
      <c r="H30" s="4"/>
      <c r="I30" s="5">
        <v>0.8500698889134114</v>
      </c>
      <c r="J30" s="5">
        <v>0.79599794011623637</v>
      </c>
      <c r="K30" s="4">
        <f t="shared" si="1"/>
        <v>0.82303391451482388</v>
      </c>
      <c r="L30" s="4"/>
      <c r="M30" s="5">
        <v>0.79559118236472937</v>
      </c>
      <c r="N30" s="5">
        <v>0.95954172495935253</v>
      </c>
      <c r="O30" s="4">
        <f t="shared" si="2"/>
        <v>0.87756645366204089</v>
      </c>
      <c r="P30" s="4"/>
      <c r="Q30" s="5">
        <v>0.74478965650328044</v>
      </c>
      <c r="R30" s="5">
        <v>0.6887784639135468</v>
      </c>
      <c r="S30" s="4">
        <f t="shared" si="3"/>
        <v>0.71678406020841368</v>
      </c>
      <c r="T30" s="4"/>
      <c r="U30" s="5">
        <v>1.0537324731749063</v>
      </c>
      <c r="V30" s="5">
        <v>1.2452438944111648</v>
      </c>
      <c r="W30" s="4">
        <f t="shared" si="4"/>
        <v>1.1494881837930355</v>
      </c>
    </row>
    <row r="31" spans="1:23" x14ac:dyDescent="0.3">
      <c r="A31" s="2" t="s">
        <v>100</v>
      </c>
      <c r="B31" s="2" t="s">
        <v>101</v>
      </c>
      <c r="C31" s="3" t="s">
        <v>102</v>
      </c>
      <c r="D31" s="1" t="s">
        <v>21</v>
      </c>
      <c r="E31" s="4">
        <v>1.0076844537589338</v>
      </c>
      <c r="F31" s="4">
        <v>1.0366489333118385</v>
      </c>
      <c r="G31" s="4">
        <f t="shared" si="0"/>
        <v>1.0221666935353861</v>
      </c>
      <c r="I31" s="4">
        <v>0.87903553299492387</v>
      </c>
      <c r="J31" s="4">
        <v>0.82563451776649743</v>
      </c>
      <c r="K31" s="4">
        <f t="shared" si="1"/>
        <v>0.85233502538071071</v>
      </c>
      <c r="M31" s="4">
        <v>0.93106575963718818</v>
      </c>
      <c r="N31" s="4">
        <v>0.99486016628873764</v>
      </c>
      <c r="O31" s="4">
        <f t="shared" si="2"/>
        <v>0.96296296296296291</v>
      </c>
      <c r="Q31" s="4">
        <v>1.0032003572491814</v>
      </c>
      <c r="R31" s="4">
        <v>0.88649895802322121</v>
      </c>
      <c r="S31" s="4">
        <f t="shared" si="3"/>
        <v>0.94484965763620132</v>
      </c>
      <c r="U31" s="4">
        <v>1.2337073557746796</v>
      </c>
      <c r="V31" s="4">
        <v>1.202425478862065</v>
      </c>
      <c r="W31" s="4">
        <f t="shared" si="4"/>
        <v>1.2180664173183722</v>
      </c>
    </row>
    <row r="32" spans="1:23" x14ac:dyDescent="0.3">
      <c r="A32" s="2" t="s">
        <v>103</v>
      </c>
      <c r="B32" s="2" t="s">
        <v>104</v>
      </c>
      <c r="C32" s="3" t="s">
        <v>105</v>
      </c>
      <c r="D32" s="9" t="s">
        <v>150</v>
      </c>
      <c r="E32" s="4">
        <v>0.71573977643546494</v>
      </c>
      <c r="F32" s="4">
        <v>0.70345066999930561</v>
      </c>
      <c r="G32" s="4">
        <f t="shared" si="0"/>
        <v>0.70959522321738522</v>
      </c>
      <c r="I32" s="4">
        <v>1.087505441880714</v>
      </c>
      <c r="J32" s="4">
        <v>1.0359889711217529</v>
      </c>
      <c r="K32" s="4">
        <f t="shared" si="1"/>
        <v>1.0617472065012334</v>
      </c>
      <c r="M32" s="4">
        <v>0.93352321855449882</v>
      </c>
      <c r="N32" s="4">
        <v>0.94304714917857679</v>
      </c>
      <c r="O32" s="4">
        <f t="shared" si="2"/>
        <v>0.93828518386653781</v>
      </c>
      <c r="Q32" s="4">
        <v>1.0328878971524202</v>
      </c>
      <c r="R32" s="4">
        <v>0.9335649263382102</v>
      </c>
      <c r="S32" s="4">
        <f t="shared" si="3"/>
        <v>0.98322641174531522</v>
      </c>
      <c r="U32" s="4">
        <v>0.85849643314432045</v>
      </c>
      <c r="V32" s="4">
        <v>0.8323394914944211</v>
      </c>
      <c r="W32" s="4">
        <f t="shared" si="4"/>
        <v>0.84541796231937072</v>
      </c>
    </row>
    <row r="33" spans="1:23" s="5" customFormat="1" x14ac:dyDescent="0.3">
      <c r="A33" s="2" t="s">
        <v>107</v>
      </c>
      <c r="B33" s="2" t="s">
        <v>108</v>
      </c>
      <c r="C33" s="3" t="s">
        <v>109</v>
      </c>
      <c r="D33" s="9" t="s">
        <v>106</v>
      </c>
      <c r="E33" s="5">
        <v>0.98562035657347691</v>
      </c>
      <c r="F33" s="5">
        <v>1.0279986245558461</v>
      </c>
      <c r="G33" s="4">
        <f t="shared" si="0"/>
        <v>1.0068094905646614</v>
      </c>
      <c r="H33" s="4"/>
      <c r="I33" s="5">
        <v>0.94822707177312959</v>
      </c>
      <c r="J33" s="5">
        <v>0.86122720269086306</v>
      </c>
      <c r="K33" s="4">
        <f t="shared" si="1"/>
        <v>0.90472713723199627</v>
      </c>
      <c r="L33" s="4"/>
      <c r="M33" s="5">
        <v>0.91895943136211988</v>
      </c>
      <c r="N33" s="5">
        <v>0.88428992795319383</v>
      </c>
      <c r="O33" s="4">
        <f t="shared" si="2"/>
        <v>0.9016246796576568</v>
      </c>
      <c r="P33" s="4"/>
      <c r="Q33" s="5">
        <v>1.0595448104340786</v>
      </c>
      <c r="R33" s="5">
        <v>0.91224442580757104</v>
      </c>
      <c r="S33" s="4">
        <f t="shared" si="3"/>
        <v>0.98589461812082479</v>
      </c>
      <c r="T33" s="4"/>
      <c r="U33" s="5">
        <v>1.0503978779840848</v>
      </c>
      <c r="V33" s="5">
        <v>1.056366047745358</v>
      </c>
      <c r="W33" s="4">
        <f t="shared" si="4"/>
        <v>1.0533819628647214</v>
      </c>
    </row>
    <row r="34" spans="1:23" x14ac:dyDescent="0.3">
      <c r="A34" s="2" t="s">
        <v>110</v>
      </c>
      <c r="B34" s="2" t="s">
        <v>111</v>
      </c>
      <c r="C34" s="3" t="s">
        <v>112</v>
      </c>
      <c r="D34" s="9" t="s">
        <v>106</v>
      </c>
      <c r="E34" s="4">
        <v>1.0662813798085604</v>
      </c>
      <c r="F34" s="4">
        <v>0.99680558063933522</v>
      </c>
      <c r="G34" s="4">
        <f t="shared" si="0"/>
        <v>1.0315434802239478</v>
      </c>
      <c r="I34" s="4">
        <v>1.03201918542229</v>
      </c>
      <c r="J34" s="4">
        <v>0.91041451349100422</v>
      </c>
      <c r="K34" s="4">
        <f t="shared" si="1"/>
        <v>0.9712168494566471</v>
      </c>
      <c r="M34" s="4">
        <v>0.9091810966810967</v>
      </c>
      <c r="N34" s="4">
        <v>0.94029581529581541</v>
      </c>
      <c r="O34" s="4">
        <f t="shared" si="2"/>
        <v>0.92473845598845605</v>
      </c>
      <c r="Q34" s="4">
        <v>1.0594588217629584</v>
      </c>
      <c r="R34" s="4">
        <v>0.83136174000707841</v>
      </c>
      <c r="S34" s="4">
        <f t="shared" si="3"/>
        <v>0.94541028088501844</v>
      </c>
      <c r="U34" s="4">
        <v>1.2858559757784562</v>
      </c>
      <c r="V34" s="4">
        <v>1.0544984731031242</v>
      </c>
      <c r="W34" s="4">
        <f t="shared" si="4"/>
        <v>1.1701772244407902</v>
      </c>
    </row>
    <row r="35" spans="1:23" x14ac:dyDescent="0.3">
      <c r="A35" s="2" t="s">
        <v>113</v>
      </c>
      <c r="B35" s="2" t="s">
        <v>114</v>
      </c>
      <c r="C35" s="3" t="s">
        <v>115</v>
      </c>
      <c r="D35" s="9" t="s">
        <v>106</v>
      </c>
      <c r="E35" s="4">
        <v>0.97308527717442628</v>
      </c>
      <c r="F35" s="4">
        <v>0.99357824157144203</v>
      </c>
      <c r="G35" s="4">
        <f t="shared" si="0"/>
        <v>0.98333175937293416</v>
      </c>
      <c r="I35" s="4">
        <v>0.91405722516466881</v>
      </c>
      <c r="J35" s="4">
        <v>0.83173040855826785</v>
      </c>
      <c r="K35" s="4">
        <f t="shared" si="1"/>
        <v>0.87289381686146839</v>
      </c>
      <c r="M35" s="4">
        <v>0.83806505523172881</v>
      </c>
      <c r="N35" s="4">
        <v>0.79635592874903194</v>
      </c>
      <c r="O35" s="4">
        <f t="shared" si="2"/>
        <v>0.81721049199038043</v>
      </c>
      <c r="Q35" s="4">
        <v>0.79309005740082295</v>
      </c>
      <c r="R35" s="4">
        <v>0.8023130225841294</v>
      </c>
      <c r="S35" s="4">
        <f t="shared" si="3"/>
        <v>0.79770153999247617</v>
      </c>
      <c r="U35" s="4">
        <v>0.89482313195548491</v>
      </c>
      <c r="V35" s="4">
        <v>0.86551073131955492</v>
      </c>
      <c r="W35" s="4">
        <f t="shared" si="4"/>
        <v>0.88016693163751991</v>
      </c>
    </row>
    <row r="36" spans="1:23" s="5" customFormat="1" x14ac:dyDescent="0.3">
      <c r="A36" s="2" t="s">
        <v>116</v>
      </c>
      <c r="B36" s="2" t="s">
        <v>117</v>
      </c>
      <c r="C36" s="3" t="s">
        <v>118</v>
      </c>
      <c r="D36" s="9" t="s">
        <v>106</v>
      </c>
      <c r="E36" s="5">
        <v>1.1979510952769314</v>
      </c>
      <c r="F36" s="5">
        <v>1.0625402412327767</v>
      </c>
      <c r="G36" s="4">
        <f t="shared" si="0"/>
        <v>1.1302456682548541</v>
      </c>
      <c r="H36" s="4"/>
      <c r="I36" s="5">
        <v>0.84155301695938811</v>
      </c>
      <c r="J36" s="5">
        <v>0.78664888531025123</v>
      </c>
      <c r="K36" s="4">
        <f t="shared" si="1"/>
        <v>0.81410095113481962</v>
      </c>
      <c r="L36" s="4"/>
      <c r="M36" s="5">
        <v>0.8565708255634098</v>
      </c>
      <c r="N36" s="5">
        <v>0.89502291223961716</v>
      </c>
      <c r="O36" s="4">
        <f t="shared" si="2"/>
        <v>0.87579686890151343</v>
      </c>
      <c r="P36" s="4"/>
      <c r="Q36" s="5">
        <v>0.63888217466485686</v>
      </c>
      <c r="R36" s="5">
        <v>0.65981815815406353</v>
      </c>
      <c r="S36" s="4">
        <f t="shared" si="3"/>
        <v>0.64935016640946019</v>
      </c>
      <c r="T36" s="4"/>
      <c r="U36" s="5">
        <v>1.0259154550350027</v>
      </c>
      <c r="V36" s="5">
        <v>1.0309639203015617</v>
      </c>
      <c r="W36" s="4">
        <f t="shared" si="4"/>
        <v>1.0284396876682822</v>
      </c>
    </row>
    <row r="37" spans="1:23" x14ac:dyDescent="0.35">
      <c r="A37" s="8" t="s">
        <v>119</v>
      </c>
      <c r="B37" s="1" t="s">
        <v>120</v>
      </c>
      <c r="C37" s="1" t="s">
        <v>121</v>
      </c>
      <c r="D37" s="9" t="s">
        <v>106</v>
      </c>
      <c r="E37" s="4">
        <v>1.0777783955078666</v>
      </c>
      <c r="F37" s="4">
        <v>0.99577472619113805</v>
      </c>
      <c r="G37" s="4">
        <f t="shared" si="0"/>
        <v>1.0367765608495023</v>
      </c>
      <c r="I37" s="4">
        <v>0.8855301178039563</v>
      </c>
      <c r="J37" s="4">
        <v>0.76074683262947318</v>
      </c>
      <c r="K37" s="4">
        <f t="shared" si="1"/>
        <v>0.82313847521671479</v>
      </c>
      <c r="M37" s="4">
        <v>0.68477685139774391</v>
      </c>
      <c r="N37" s="4">
        <v>0.84826875919568401</v>
      </c>
      <c r="O37" s="4">
        <f t="shared" si="2"/>
        <v>0.7665228052967139</v>
      </c>
      <c r="Q37" s="4">
        <v>0.77611327724194545</v>
      </c>
      <c r="R37" s="4">
        <v>0.80943977016211788</v>
      </c>
      <c r="S37" s="4">
        <f t="shared" si="3"/>
        <v>0.79277652370203167</v>
      </c>
      <c r="U37" s="4">
        <v>0.87533006412674463</v>
      </c>
      <c r="V37" s="4">
        <v>0.86847730416195146</v>
      </c>
      <c r="W37" s="4">
        <f t="shared" si="4"/>
        <v>0.87190368414434805</v>
      </c>
    </row>
    <row r="38" spans="1:23" s="5" customFormat="1" x14ac:dyDescent="0.3">
      <c r="A38" s="2" t="s">
        <v>122</v>
      </c>
      <c r="B38" s="2" t="s">
        <v>123</v>
      </c>
      <c r="C38" s="3" t="s">
        <v>124</v>
      </c>
      <c r="D38" s="9" t="s">
        <v>106</v>
      </c>
      <c r="E38" s="5">
        <v>0.92820074678817799</v>
      </c>
      <c r="F38" s="5">
        <v>0.96112587810898054</v>
      </c>
      <c r="G38" s="4">
        <f t="shared" si="0"/>
        <v>0.94466331244857926</v>
      </c>
      <c r="H38" s="4"/>
      <c r="I38" s="5">
        <v>0.82232745199792423</v>
      </c>
      <c r="J38" s="5">
        <v>0.72055007784120395</v>
      </c>
      <c r="K38" s="4">
        <f t="shared" si="1"/>
        <v>0.77143876491956409</v>
      </c>
      <c r="L38" s="4"/>
      <c r="M38" s="5">
        <v>0.89904588631026672</v>
      </c>
      <c r="N38" s="5">
        <v>0.86485857538767485</v>
      </c>
      <c r="O38" s="4">
        <f t="shared" si="2"/>
        <v>0.88195223084897079</v>
      </c>
      <c r="P38" s="4"/>
      <c r="Q38" s="5">
        <v>0.71472369700142069</v>
      </c>
      <c r="R38" s="5">
        <v>0.70018694384206992</v>
      </c>
      <c r="S38" s="4">
        <f t="shared" si="3"/>
        <v>0.7074553204217453</v>
      </c>
      <c r="T38" s="4"/>
      <c r="U38" s="5">
        <v>1.1679822987680899</v>
      </c>
      <c r="V38" s="5">
        <v>1.2781365865327114</v>
      </c>
      <c r="W38" s="4">
        <f t="shared" si="4"/>
        <v>1.2230594426504007</v>
      </c>
    </row>
    <row r="39" spans="1:23" x14ac:dyDescent="0.3">
      <c r="A39" s="2" t="s">
        <v>125</v>
      </c>
      <c r="B39" s="2" t="s">
        <v>126</v>
      </c>
      <c r="C39" s="3" t="s">
        <v>127</v>
      </c>
      <c r="D39" s="9" t="s">
        <v>106</v>
      </c>
      <c r="E39" s="4">
        <v>0.95700416088765605</v>
      </c>
      <c r="F39" s="4">
        <v>0.97959822826719167</v>
      </c>
      <c r="G39" s="4">
        <f t="shared" si="0"/>
        <v>0.96830119457742381</v>
      </c>
      <c r="I39" s="4">
        <v>0.83983559498956162</v>
      </c>
      <c r="J39" s="4">
        <v>0.80878131524008345</v>
      </c>
      <c r="K39" s="4">
        <f t="shared" si="1"/>
        <v>0.82430845511482254</v>
      </c>
      <c r="M39" s="4">
        <v>0.83869202353263095</v>
      </c>
      <c r="N39" s="4">
        <v>0.84968303917544574</v>
      </c>
      <c r="O39" s="4">
        <f t="shared" si="2"/>
        <v>0.84418753135403835</v>
      </c>
      <c r="Q39" s="4">
        <v>0.87620990700322643</v>
      </c>
      <c r="R39" s="4">
        <v>0.82382805086354149</v>
      </c>
      <c r="S39" s="4">
        <f t="shared" si="3"/>
        <v>0.85001897893338396</v>
      </c>
      <c r="U39" s="4">
        <v>0.96714763303761375</v>
      </c>
      <c r="V39" s="4">
        <v>0.99176519964687326</v>
      </c>
      <c r="W39" s="4">
        <f t="shared" si="4"/>
        <v>0.97945641634224345</v>
      </c>
    </row>
    <row r="40" spans="1:23" x14ac:dyDescent="0.3">
      <c r="A40" s="2" t="s">
        <v>128</v>
      </c>
      <c r="B40" s="2" t="s">
        <v>129</v>
      </c>
      <c r="C40" s="3" t="s">
        <v>130</v>
      </c>
      <c r="D40" s="9" t="s">
        <v>106</v>
      </c>
      <c r="E40" s="4">
        <v>1.0357245750504178</v>
      </c>
      <c r="F40" s="4">
        <v>1.0342840679919332</v>
      </c>
      <c r="G40" s="4">
        <f t="shared" si="0"/>
        <v>1.0350043215211755</v>
      </c>
      <c r="I40" s="4">
        <v>0.88843673845364557</v>
      </c>
      <c r="J40" s="4">
        <v>0.81394074367734348</v>
      </c>
      <c r="K40" s="4">
        <f t="shared" si="1"/>
        <v>0.85118874106549458</v>
      </c>
      <c r="M40" s="4">
        <v>0.77893653516295025</v>
      </c>
      <c r="N40" s="4">
        <v>0.84355060034305296</v>
      </c>
      <c r="O40" s="4">
        <f t="shared" si="2"/>
        <v>0.81124356775300166</v>
      </c>
      <c r="Q40" s="4">
        <v>0.79498900590209465</v>
      </c>
      <c r="R40" s="4">
        <v>0.71783358407591713</v>
      </c>
      <c r="S40" s="4">
        <f t="shared" si="3"/>
        <v>0.75641129498900583</v>
      </c>
      <c r="U40" s="4">
        <v>1.0933786828040108</v>
      </c>
      <c r="V40" s="4">
        <v>1.1049074605768807</v>
      </c>
      <c r="W40" s="4">
        <f t="shared" si="4"/>
        <v>1.0991430716904458</v>
      </c>
    </row>
    <row r="41" spans="1:23" s="5" customFormat="1" x14ac:dyDescent="0.3">
      <c r="A41" s="8" t="s">
        <v>131</v>
      </c>
      <c r="B41" s="1" t="s">
        <v>132</v>
      </c>
      <c r="C41" s="1" t="s">
        <v>133</v>
      </c>
      <c r="D41" s="9" t="s">
        <v>134</v>
      </c>
      <c r="E41" s="5">
        <v>0.9962354551676933</v>
      </c>
      <c r="F41" s="5">
        <v>1.0222450376454484</v>
      </c>
      <c r="G41" s="4">
        <f t="shared" si="0"/>
        <v>1.0092402464065708</v>
      </c>
      <c r="H41" s="4"/>
      <c r="I41" s="5">
        <v>0.91229984633543415</v>
      </c>
      <c r="J41" s="5">
        <v>0.881789635436385</v>
      </c>
      <c r="K41" s="4">
        <f t="shared" si="1"/>
        <v>0.89704474088590958</v>
      </c>
      <c r="L41" s="4"/>
      <c r="M41" s="5">
        <v>0.73254736408566723</v>
      </c>
      <c r="N41" s="5">
        <v>0.79642710049423393</v>
      </c>
      <c r="O41" s="4">
        <f t="shared" si="2"/>
        <v>0.76448723228995052</v>
      </c>
      <c r="P41" s="4"/>
      <c r="Q41" s="5">
        <v>0.71527016249626163</v>
      </c>
      <c r="R41" s="5">
        <v>0.68920097697138871</v>
      </c>
      <c r="S41" s="4">
        <f t="shared" si="3"/>
        <v>0.70223556973382517</v>
      </c>
      <c r="T41" s="4"/>
      <c r="U41" s="5">
        <v>0.99607266231463354</v>
      </c>
      <c r="V41" s="5">
        <v>0.98566981466643888</v>
      </c>
      <c r="W41" s="4">
        <f t="shared" si="4"/>
        <v>0.99087123849053627</v>
      </c>
    </row>
    <row r="42" spans="1:23" s="5" customFormat="1" x14ac:dyDescent="0.3">
      <c r="A42" s="2" t="s">
        <v>135</v>
      </c>
      <c r="B42" s="2" t="s">
        <v>136</v>
      </c>
      <c r="C42" s="3" t="s">
        <v>137</v>
      </c>
      <c r="D42" s="9" t="s">
        <v>106</v>
      </c>
      <c r="E42" s="5">
        <v>0.87553786142276913</v>
      </c>
      <c r="F42" s="5">
        <v>0.88325893754775409</v>
      </c>
      <c r="G42" s="4">
        <f t="shared" si="0"/>
        <v>0.87939839948526166</v>
      </c>
      <c r="H42" s="4"/>
      <c r="I42" s="5">
        <v>1.0860753976901285</v>
      </c>
      <c r="J42" s="5">
        <v>1.0810149875305683</v>
      </c>
      <c r="K42" s="4">
        <f t="shared" si="1"/>
        <v>1.0835451926103485</v>
      </c>
      <c r="L42" s="4"/>
      <c r="M42" s="5">
        <v>0.90268437725782258</v>
      </c>
      <c r="N42" s="5">
        <v>0.86505863391318838</v>
      </c>
      <c r="O42" s="4">
        <f t="shared" si="2"/>
        <v>0.88387150558550553</v>
      </c>
      <c r="P42" s="4"/>
      <c r="Q42" s="5">
        <v>0.89433523021210548</v>
      </c>
      <c r="R42" s="5">
        <v>0.77480600103466113</v>
      </c>
      <c r="S42" s="4">
        <f t="shared" si="3"/>
        <v>0.83457061562338331</v>
      </c>
      <c r="T42" s="4"/>
      <c r="U42" s="5">
        <v>0.91279004595897317</v>
      </c>
      <c r="V42" s="5">
        <v>0.88928744909016177</v>
      </c>
      <c r="W42" s="4">
        <f t="shared" si="4"/>
        <v>0.90103874752456747</v>
      </c>
    </row>
    <row r="43" spans="1:23" s="5" customFormat="1" x14ac:dyDescent="0.3">
      <c r="A43" s="2" t="s">
        <v>138</v>
      </c>
      <c r="B43" s="2" t="s">
        <v>139</v>
      </c>
      <c r="C43" s="3" t="s">
        <v>140</v>
      </c>
      <c r="D43" s="9" t="s">
        <v>106</v>
      </c>
      <c r="E43" s="5">
        <v>0.9803308001788108</v>
      </c>
      <c r="F43" s="5">
        <v>0.93696915511846224</v>
      </c>
      <c r="G43" s="4">
        <f t="shared" si="0"/>
        <v>0.95864997764863658</v>
      </c>
      <c r="H43" s="4"/>
      <c r="I43" s="5">
        <v>0.93306631749210511</v>
      </c>
      <c r="J43" s="5">
        <v>0.86713394438881608</v>
      </c>
      <c r="K43" s="4">
        <f t="shared" si="1"/>
        <v>0.9001001309404606</v>
      </c>
      <c r="L43" s="4"/>
      <c r="M43" s="5">
        <v>0.8079252336448598</v>
      </c>
      <c r="N43" s="5">
        <v>0.85876635514018684</v>
      </c>
      <c r="O43" s="4">
        <f t="shared" si="2"/>
        <v>0.83334579439252332</v>
      </c>
      <c r="P43" s="4"/>
      <c r="Q43" s="5">
        <v>0.65974014945652182</v>
      </c>
      <c r="R43" s="5">
        <v>0.67577275815217397</v>
      </c>
      <c r="S43" s="4">
        <f t="shared" si="3"/>
        <v>0.66775645380434789</v>
      </c>
      <c r="T43" s="4"/>
      <c r="U43" s="5">
        <v>0.97689907596303849</v>
      </c>
      <c r="V43" s="5">
        <v>0.92811712468498742</v>
      </c>
      <c r="W43" s="4">
        <f t="shared" si="4"/>
        <v>0.95250810032401301</v>
      </c>
    </row>
    <row r="44" spans="1:23" ht="26" x14ac:dyDescent="0.35">
      <c r="A44" s="8" t="s">
        <v>141</v>
      </c>
      <c r="B44" s="1" t="s">
        <v>142</v>
      </c>
      <c r="C44" s="1" t="s">
        <v>143</v>
      </c>
      <c r="D44" s="9" t="s">
        <v>106</v>
      </c>
      <c r="E44" s="4">
        <v>1.1824312565262791</v>
      </c>
      <c r="F44" s="4">
        <v>1.4747650539505743</v>
      </c>
      <c r="G44" s="4">
        <f t="shared" si="0"/>
        <v>1.3285981552384267</v>
      </c>
      <c r="I44" s="4">
        <v>1.0120885124982928</v>
      </c>
      <c r="J44" s="4">
        <v>1.0173815052588446</v>
      </c>
      <c r="K44" s="4">
        <f t="shared" si="1"/>
        <v>1.0147350088785687</v>
      </c>
      <c r="M44" s="4">
        <v>1.102889872429055</v>
      </c>
      <c r="N44" s="4">
        <v>1.0275449101796408</v>
      </c>
      <c r="O44" s="4">
        <f t="shared" si="2"/>
        <v>1.0652173913043479</v>
      </c>
      <c r="Q44" s="4">
        <v>1.4251434893852433</v>
      </c>
      <c r="R44" s="4">
        <v>1.3870410068459997</v>
      </c>
      <c r="S44" s="4">
        <f t="shared" si="3"/>
        <v>1.4060922481156215</v>
      </c>
      <c r="U44" s="4">
        <v>1.0185455771608407</v>
      </c>
      <c r="V44" s="4">
        <v>0.94683601213892321</v>
      </c>
      <c r="W44" s="4">
        <f t="shared" si="4"/>
        <v>0.98269079464988196</v>
      </c>
    </row>
    <row r="45" spans="1:23" s="5" customFormat="1" x14ac:dyDescent="0.3">
      <c r="A45" s="1" t="s">
        <v>144</v>
      </c>
      <c r="B45" s="1" t="s">
        <v>145</v>
      </c>
      <c r="C45" s="1" t="s">
        <v>146</v>
      </c>
      <c r="D45" s="9" t="s">
        <v>106</v>
      </c>
      <c r="E45" s="5">
        <v>1.1824312565262791</v>
      </c>
      <c r="F45" s="5">
        <v>1.4747650539505743</v>
      </c>
      <c r="G45" s="4">
        <f t="shared" si="0"/>
        <v>1.3285981552384267</v>
      </c>
      <c r="H45" s="4"/>
      <c r="I45" s="5">
        <v>1.0120885124982928</v>
      </c>
      <c r="J45" s="5">
        <v>1.0173815052588446</v>
      </c>
      <c r="K45" s="4">
        <f t="shared" si="1"/>
        <v>1.0147350088785687</v>
      </c>
      <c r="L45" s="4"/>
      <c r="M45" s="5">
        <v>1.102889872429055</v>
      </c>
      <c r="N45" s="5">
        <v>1.0275449101796408</v>
      </c>
      <c r="O45" s="4">
        <f t="shared" si="2"/>
        <v>1.0652173913043479</v>
      </c>
      <c r="P45" s="4"/>
      <c r="Q45" s="5">
        <v>1.4251434893852433</v>
      </c>
      <c r="R45" s="5">
        <v>1.3870410068459997</v>
      </c>
      <c r="S45" s="4">
        <f t="shared" si="3"/>
        <v>1.4060922481156215</v>
      </c>
      <c r="T45" s="4"/>
      <c r="U45" s="5">
        <v>1.0185455771608407</v>
      </c>
      <c r="V45" s="5">
        <v>0.94683601213892321</v>
      </c>
      <c r="W45" s="4">
        <f t="shared" si="4"/>
        <v>0.98269079464988196</v>
      </c>
    </row>
    <row r="46" spans="1:23" x14ac:dyDescent="0.3">
      <c r="A46" s="2" t="s">
        <v>147</v>
      </c>
      <c r="B46" s="2" t="s">
        <v>148</v>
      </c>
      <c r="C46" s="3" t="s">
        <v>149</v>
      </c>
      <c r="D46" s="9" t="s">
        <v>106</v>
      </c>
      <c r="E46" s="4">
        <v>0.90016792611251051</v>
      </c>
      <c r="F46" s="4">
        <v>1.2109991603694374</v>
      </c>
      <c r="G46" s="4">
        <f t="shared" si="0"/>
        <v>1.0555835432409739</v>
      </c>
      <c r="I46" s="4">
        <v>1.8276393526843053</v>
      </c>
      <c r="J46" s="4">
        <v>1.5132486316663045</v>
      </c>
      <c r="K46" s="4">
        <f t="shared" si="1"/>
        <v>1.6704439921753049</v>
      </c>
      <c r="M46" s="4">
        <v>0.6781399651719634</v>
      </c>
      <c r="N46" s="4">
        <v>0.87148998693948632</v>
      </c>
      <c r="O46" s="4">
        <f t="shared" si="2"/>
        <v>0.7748149760557248</v>
      </c>
      <c r="Q46" s="4">
        <v>1.5449726188392388</v>
      </c>
      <c r="R46" s="4">
        <v>0.98859743442274506</v>
      </c>
      <c r="S46" s="4">
        <f t="shared" si="3"/>
        <v>1.2667850266309919</v>
      </c>
      <c r="U46" s="4">
        <v>1.1039447873553185</v>
      </c>
      <c r="V46" s="4">
        <v>1.0062956382421513</v>
      </c>
      <c r="W46" s="4">
        <f t="shared" si="4"/>
        <v>1.0551202127987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12T09:24:12Z</dcterms:modified>
</cp:coreProperties>
</file>